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624"/>
  <workbookPr showInkAnnotation="0" autoCompressPictures="0"/>
  <bookViews>
    <workbookView xWindow="120" yWindow="40" windowWidth="31640" windowHeight="17300"/>
  </bookViews>
  <sheets>
    <sheet name="S2_repressed genes" sheetId="2" r:id="rId1"/>
  </sheets>
  <definedNames>
    <definedName name="_xlnm._FilterDatabase" localSheetId="0" hidden="1">'S2_repressed genes'!$A$3:$G$3</definedName>
  </definedNames>
  <calcPr calcId="11421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9" uniqueCount="229">
  <si>
    <t>p53EE</t>
  </si>
  <si>
    <t>p53RR</t>
  </si>
  <si>
    <t>p53WT</t>
  </si>
  <si>
    <t>p53EERR</t>
  </si>
  <si>
    <t>Gene Symbol</t>
  </si>
  <si>
    <t>expression data (log2FC)</t>
  </si>
  <si>
    <t>bound? (1=Y, 0=N)</t>
  </si>
  <si>
    <t>AURKA</t>
  </si>
  <si>
    <t>CTGF</t>
  </si>
  <si>
    <t>PKN2</t>
  </si>
  <si>
    <t>RWDD2A</t>
  </si>
  <si>
    <t>PPIF</t>
  </si>
  <si>
    <t>SLC38A4</t>
  </si>
  <si>
    <t>EPSTI1</t>
  </si>
  <si>
    <t>NUFIP1</t>
  </si>
  <si>
    <t>KCTD12</t>
  </si>
  <si>
    <t>UTP15</t>
  </si>
  <si>
    <t>AGPAT4</t>
  </si>
  <si>
    <t>NOP16</t>
  </si>
  <si>
    <t>LHX4</t>
  </si>
  <si>
    <t>ADRB1</t>
  </si>
  <si>
    <t>HJURP</t>
  </si>
  <si>
    <t>SUV39H2</t>
  </si>
  <si>
    <t>RHOA</t>
  </si>
  <si>
    <t>PHLPP1</t>
  </si>
  <si>
    <t>GADD45B</t>
  </si>
  <si>
    <t>TMED2</t>
  </si>
  <si>
    <t>EIF5A</t>
  </si>
  <si>
    <t>RNF182</t>
  </si>
  <si>
    <t>HSPD1</t>
  </si>
  <si>
    <t>PTBP2</t>
  </si>
  <si>
    <t>FH</t>
  </si>
  <si>
    <t>PTGER3</t>
  </si>
  <si>
    <t>WDR4</t>
  </si>
  <si>
    <t>LIAS</t>
  </si>
  <si>
    <t>C20orf30</t>
  </si>
  <si>
    <t>HEATR2</t>
  </si>
  <si>
    <t>PRIM2</t>
  </si>
  <si>
    <t>MTAP</t>
  </si>
  <si>
    <t>STIP1</t>
  </si>
  <si>
    <t>DTNA</t>
  </si>
  <si>
    <t>EIF4A2</t>
  </si>
  <si>
    <t>ZNF146</t>
  </si>
  <si>
    <t>TBC1D30</t>
  </si>
  <si>
    <t>MARS2</t>
  </si>
  <si>
    <t>MAD2L1</t>
  </si>
  <si>
    <t>CYP4X1</t>
  </si>
  <si>
    <t>TAF4B</t>
  </si>
  <si>
    <t>SQLE</t>
  </si>
  <si>
    <t>ARHGAP11A</t>
  </si>
  <si>
    <t>MAF</t>
  </si>
  <si>
    <t>ADAMTS1</t>
  </si>
  <si>
    <t>ADAMTS9</t>
  </si>
  <si>
    <t>AGPAT9</t>
  </si>
  <si>
    <t>ANLN</t>
  </si>
  <si>
    <t>ARRDC4</t>
  </si>
  <si>
    <t>ARSJ</t>
  </si>
  <si>
    <t>ASXL1</t>
  </si>
  <si>
    <t>BAG2</t>
  </si>
  <si>
    <t>BCOR</t>
  </si>
  <si>
    <t>BMP4</t>
  </si>
  <si>
    <t>C10orf140</t>
  </si>
  <si>
    <t>C15orf23</t>
  </si>
  <si>
    <t>C1orf114</t>
  </si>
  <si>
    <t>C20orf12</t>
  </si>
  <si>
    <t>C5orf30</t>
  </si>
  <si>
    <t>CCDC150</t>
  </si>
  <si>
    <t>CCNB1</t>
  </si>
  <si>
    <t>CCNB2</t>
  </si>
  <si>
    <t>CDR2</t>
  </si>
  <si>
    <t>CENPF</t>
  </si>
  <si>
    <t>CKAP2L</t>
  </si>
  <si>
    <t>SDAD1</t>
  </si>
  <si>
    <t>CYP51A1</t>
  </si>
  <si>
    <t>DAB2</t>
  </si>
  <si>
    <t>PLK1</t>
  </si>
  <si>
    <t>DEPDC1</t>
  </si>
  <si>
    <t>ZNF385B</t>
  </si>
  <si>
    <t>DKFZp686O1327</t>
  </si>
  <si>
    <t>DLX5</t>
  </si>
  <si>
    <t>DLX6</t>
  </si>
  <si>
    <t>DLX6-AS1</t>
  </si>
  <si>
    <t>ECT2</t>
  </si>
  <si>
    <t>EFNB2</t>
  </si>
  <si>
    <t>EIF4A1</t>
  </si>
  <si>
    <t>EN1</t>
  </si>
  <si>
    <t>ENPP5</t>
  </si>
  <si>
    <t>EPHA4</t>
  </si>
  <si>
    <t>BIRC5</t>
  </si>
  <si>
    <t>C9orf135</t>
  </si>
  <si>
    <t>CBX3</t>
  </si>
  <si>
    <t>SNHG3</t>
  </si>
  <si>
    <t>ERLIN1</t>
  </si>
  <si>
    <t>ESPL1</t>
  </si>
  <si>
    <t>GTSE1</t>
  </si>
  <si>
    <t>FANCF</t>
  </si>
  <si>
    <t>C10orf2</t>
  </si>
  <si>
    <t>FBXL13</t>
  </si>
  <si>
    <t>FBXO5</t>
  </si>
  <si>
    <t>G2E3</t>
  </si>
  <si>
    <t>GART</t>
  </si>
  <si>
    <t>GAS1</t>
  </si>
  <si>
    <t>GAS2L3</t>
  </si>
  <si>
    <t>GATA6</t>
  </si>
  <si>
    <t>MATR3</t>
  </si>
  <si>
    <t>GJB2</t>
  </si>
  <si>
    <t>HOXA13</t>
  </si>
  <si>
    <t>GPX8</t>
  </si>
  <si>
    <t>GSG2</t>
  </si>
  <si>
    <t>GSPT1</t>
  </si>
  <si>
    <t>GUCY1B3</t>
  </si>
  <si>
    <t>HCG18</t>
  </si>
  <si>
    <t>PIF1</t>
  </si>
  <si>
    <t>HHEX</t>
  </si>
  <si>
    <t>IBSP</t>
  </si>
  <si>
    <t>ID1</t>
  </si>
  <si>
    <t>KCNA4</t>
  </si>
  <si>
    <t>KCND2</t>
  </si>
  <si>
    <t>CYP39A1</t>
  </si>
  <si>
    <t>KIAA0922</t>
  </si>
  <si>
    <t>KIF18A</t>
  </si>
  <si>
    <t>KLF4</t>
  </si>
  <si>
    <t>LGALS8</t>
  </si>
  <si>
    <t>CDC20</t>
  </si>
  <si>
    <t>LOC148189</t>
  </si>
  <si>
    <t>DLX1</t>
  </si>
  <si>
    <t>LOC340340</t>
  </si>
  <si>
    <t>LMO3</t>
  </si>
  <si>
    <t>LOC645323</t>
  </si>
  <si>
    <t>LONRF1</t>
  </si>
  <si>
    <t>LRRC17</t>
  </si>
  <si>
    <t>PSRC1</t>
  </si>
  <si>
    <t>FLRT3</t>
  </si>
  <si>
    <t>MEF2C</t>
  </si>
  <si>
    <t>MGST1</t>
  </si>
  <si>
    <t>E2F5</t>
  </si>
  <si>
    <t>MIS18BP1</t>
  </si>
  <si>
    <t>RIPPLY2</t>
  </si>
  <si>
    <t>MSI2</t>
  </si>
  <si>
    <t>FJX1</t>
  </si>
  <si>
    <t>NGLY1</t>
  </si>
  <si>
    <t>NOC2L</t>
  </si>
  <si>
    <t>LIN28B</t>
  </si>
  <si>
    <t>NR3C2</t>
  </si>
  <si>
    <t>PDCD2L</t>
  </si>
  <si>
    <t>PHF17</t>
  </si>
  <si>
    <t>PHF23</t>
  </si>
  <si>
    <t>PPRC1</t>
  </si>
  <si>
    <t>PRUNE2</t>
  </si>
  <si>
    <t>PUS3</t>
  </si>
  <si>
    <t>QKI</t>
  </si>
  <si>
    <t>SLC6A15</t>
  </si>
  <si>
    <t>REL</t>
  </si>
  <si>
    <t>CCDC77</t>
  </si>
  <si>
    <t>RPL37A</t>
  </si>
  <si>
    <t>CDCA2</t>
  </si>
  <si>
    <t>FAM54A</t>
  </si>
  <si>
    <t>RTN4</t>
  </si>
  <si>
    <t>RTN4IP1</t>
  </si>
  <si>
    <t>RUNX1T1</t>
  </si>
  <si>
    <t>SAMD9L</t>
  </si>
  <si>
    <t>SAP30</t>
  </si>
  <si>
    <t>SATB2</t>
  </si>
  <si>
    <t>SEMA6D</t>
  </si>
  <si>
    <t>SHOX2</t>
  </si>
  <si>
    <t>SIX4</t>
  </si>
  <si>
    <t>SLC11A2</t>
  </si>
  <si>
    <t>SLC1A1</t>
  </si>
  <si>
    <t>CDCA8</t>
  </si>
  <si>
    <t>SLITRK4</t>
  </si>
  <si>
    <t>AURKB</t>
  </si>
  <si>
    <t>SMARCC2</t>
  </si>
  <si>
    <t>MKI67</t>
  </si>
  <si>
    <t>SNORA21</t>
  </si>
  <si>
    <t>SOX4</t>
  </si>
  <si>
    <t>SP7</t>
  </si>
  <si>
    <t>KLF6</t>
  </si>
  <si>
    <t>SPIN3</t>
  </si>
  <si>
    <t>SRPRB</t>
  </si>
  <si>
    <t>ST3GAL6</t>
  </si>
  <si>
    <t>ZNF416</t>
  </si>
  <si>
    <t>ST8SIA4</t>
  </si>
  <si>
    <t>CENPE</t>
  </si>
  <si>
    <t>STAMBPL1</t>
  </si>
  <si>
    <t>TTK</t>
  </si>
  <si>
    <t>FZD2</t>
  </si>
  <si>
    <t>STC2</t>
  </si>
  <si>
    <t>STEAP1</t>
  </si>
  <si>
    <t>CCNA2</t>
  </si>
  <si>
    <t>POLR3G</t>
  </si>
  <si>
    <t>PDGFRA</t>
  </si>
  <si>
    <t>SYNE1</t>
  </si>
  <si>
    <t>TAF1A</t>
  </si>
  <si>
    <t>TGFB2</t>
  </si>
  <si>
    <t>THBS1</t>
  </si>
  <si>
    <t>TIGD7</t>
  </si>
  <si>
    <t>TMEM200C</t>
  </si>
  <si>
    <t>TNC</t>
  </si>
  <si>
    <t>KIT</t>
  </si>
  <si>
    <t>TNFRSF11B</t>
  </si>
  <si>
    <t>ASPM</t>
  </si>
  <si>
    <t>TRERF1</t>
  </si>
  <si>
    <t>TRIB2</t>
  </si>
  <si>
    <t>TRIM59</t>
  </si>
  <si>
    <t>TTC23</t>
  </si>
  <si>
    <t>CENPA</t>
  </si>
  <si>
    <t>UACA</t>
  </si>
  <si>
    <t>TRPS1</t>
  </si>
  <si>
    <t>UCHL1</t>
  </si>
  <si>
    <t>MYC</t>
  </si>
  <si>
    <t>VIM</t>
  </si>
  <si>
    <t>NEK2</t>
  </si>
  <si>
    <t>WNT5A</t>
  </si>
  <si>
    <t>PCDH18</t>
  </si>
  <si>
    <t>PCDH7</t>
  </si>
  <si>
    <t>FIGN</t>
  </si>
  <si>
    <t>KIF23</t>
  </si>
  <si>
    <t>FZD7</t>
  </si>
  <si>
    <t>ZNF227</t>
  </si>
  <si>
    <t>IL8</t>
  </si>
  <si>
    <t>ZNF57</t>
  </si>
  <si>
    <t>HEY1</t>
  </si>
  <si>
    <t>DKK1</t>
  </si>
  <si>
    <t>ADAMTS5</t>
  </si>
  <si>
    <t>SOX9</t>
  </si>
  <si>
    <t>SLITRK6</t>
  </si>
  <si>
    <t>LOC494558</t>
  </si>
  <si>
    <t>PCDH20</t>
  </si>
  <si>
    <r>
      <rPr>
        <b/>
        <sz val="10"/>
        <rFont val="Arial"/>
        <family val="2"/>
      </rPr>
      <t>Table S2</t>
    </r>
    <r>
      <rPr>
        <sz val="10"/>
        <rFont val="Arial"/>
      </rPr>
      <t>. List of 221 genes showing a p53-dependent downregulation by more than 2-fold for at least one of the p53 variants. Shown are the log2-fold expression change versus GFP-control and the presence or absence of a p53 binding peak in the genomic neighborhoo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</font>
    <font>
      <b/>
      <sz val="10"/>
      <name val="Arial"/>
      <family val="2"/>
    </font>
    <font>
      <sz val="8"/>
      <name val="Arial"/>
    </font>
    <font>
      <u/>
      <sz val="10"/>
      <color theme="10"/>
      <name val="Arial"/>
    </font>
    <font>
      <u/>
      <sz val="10"/>
      <color theme="1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vertical="center" wrapText="1"/>
    </xf>
    <xf numFmtId="0" fontId="1" fillId="0" borderId="0" xfId="0" applyFont="1" applyFill="1" applyBorder="1" applyAlignment="1" applyProtection="1">
      <alignment vertical="center" wrapText="1"/>
    </xf>
    <xf numFmtId="2" fontId="0" fillId="0" borderId="0" xfId="0" applyNumberFormat="1" applyAlignment="1">
      <alignment vertical="center" wrapText="1"/>
    </xf>
    <xf numFmtId="2" fontId="0" fillId="0" borderId="0" xfId="0" applyNumberFormat="1"/>
    <xf numFmtId="1" fontId="0" fillId="0" borderId="0" xfId="0" applyNumberFormat="1"/>
    <xf numFmtId="0" fontId="0" fillId="0" borderId="0" xfId="0" applyFill="1" applyBorder="1" applyAlignment="1">
      <alignment horizontal="left" vertical="top" wrapText="1"/>
    </xf>
    <xf numFmtId="0" fontId="1" fillId="0" borderId="0" xfId="0" applyFont="1" applyAlignment="1">
      <alignment horizontal="center" vertical="center" wrapText="1"/>
    </xf>
    <xf numFmtId="0" fontId="0" fillId="0" borderId="0" xfId="0" applyFill="1" applyBorder="1" applyAlignment="1">
      <alignment horizontal="distributed" vertical="top" wrapText="1"/>
    </xf>
  </cellXfs>
  <cellStyles count="11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Standard" xfId="0" builtinId="0"/>
  </cellStyles>
  <dxfs count="3">
    <dxf>
      <fill>
        <patternFill>
          <bgColor indexed="53"/>
        </patternFill>
      </fill>
    </dxf>
    <dxf>
      <fill>
        <patternFill>
          <bgColor indexed="17"/>
        </patternFill>
      </fill>
    </dxf>
    <dxf>
      <fill>
        <patternFill>
          <bgColor indexed="22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36"/>
  <sheetViews>
    <sheetView tabSelected="1" workbookViewId="0">
      <selection activeCell="J19" sqref="J19"/>
    </sheetView>
  </sheetViews>
  <sheetFormatPr baseColWidth="10" defaultRowHeight="12" x14ac:dyDescent="0"/>
  <cols>
    <col min="1" max="1" width="15.1640625" bestFit="1" customWidth="1"/>
    <col min="3" max="3" width="11" bestFit="1" customWidth="1"/>
    <col min="6" max="6" width="10.5" customWidth="1"/>
  </cols>
  <sheetData>
    <row r="1" spans="1:18" ht="71" customHeight="1">
      <c r="A1" s="8" t="s">
        <v>228</v>
      </c>
      <c r="B1" s="8"/>
      <c r="C1" s="8"/>
      <c r="D1" s="8"/>
      <c r="E1" s="8"/>
      <c r="F1" s="8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</row>
    <row r="2" spans="1:18">
      <c r="B2" s="7" t="s">
        <v>5</v>
      </c>
      <c r="C2" s="7"/>
      <c r="D2" s="7"/>
      <c r="E2" s="7"/>
    </row>
    <row r="3" spans="1:18" ht="39" customHeight="1">
      <c r="A3" s="2" t="s">
        <v>4</v>
      </c>
      <c r="B3" s="3" t="s">
        <v>0</v>
      </c>
      <c r="C3" s="3" t="s">
        <v>1</v>
      </c>
      <c r="D3" s="3" t="s">
        <v>2</v>
      </c>
      <c r="E3" s="3" t="s">
        <v>3</v>
      </c>
      <c r="F3" s="1" t="s">
        <v>6</v>
      </c>
    </row>
    <row r="4" spans="1:18">
      <c r="A4" t="s">
        <v>227</v>
      </c>
      <c r="B4" s="4">
        <v>-0.19707598700000001</v>
      </c>
      <c r="C4" s="4">
        <v>-0.41145158300000001</v>
      </c>
      <c r="D4" s="4">
        <v>-1.484411852</v>
      </c>
      <c r="E4" s="4">
        <v>-2.2804797849999998</v>
      </c>
      <c r="F4" s="5">
        <v>0</v>
      </c>
      <c r="G4" s="4"/>
    </row>
    <row r="5" spans="1:18">
      <c r="A5" t="s">
        <v>226</v>
      </c>
      <c r="B5" s="4">
        <v>-0.66506568499999996</v>
      </c>
      <c r="C5" s="4">
        <v>-0.92809606099999997</v>
      </c>
      <c r="D5" s="4">
        <v>-1.3892099099999999</v>
      </c>
      <c r="E5" s="4">
        <v>-1.8752816029999999</v>
      </c>
      <c r="F5" s="5">
        <v>0</v>
      </c>
      <c r="G5" s="4"/>
    </row>
    <row r="6" spans="1:18">
      <c r="A6" t="s">
        <v>225</v>
      </c>
      <c r="B6" s="4">
        <v>-0.34464133000000002</v>
      </c>
      <c r="C6" s="4">
        <v>-0.65397253300000002</v>
      </c>
      <c r="D6" s="4">
        <v>-1.28228075</v>
      </c>
      <c r="E6" s="4">
        <v>-1.7370940589999999</v>
      </c>
      <c r="F6" s="5">
        <v>0</v>
      </c>
      <c r="G6" s="4"/>
    </row>
    <row r="7" spans="1:18">
      <c r="A7" t="s">
        <v>224</v>
      </c>
      <c r="B7" s="4">
        <v>-2.9566716E-2</v>
      </c>
      <c r="C7" s="4">
        <v>-0.25600305800000001</v>
      </c>
      <c r="D7" s="4">
        <v>-1.6090863099999999</v>
      </c>
      <c r="E7" s="4">
        <v>-1.7219319019999999</v>
      </c>
      <c r="F7" s="5">
        <v>0</v>
      </c>
      <c r="G7" s="4"/>
    </row>
    <row r="8" spans="1:18">
      <c r="A8" t="s">
        <v>223</v>
      </c>
      <c r="B8" s="4">
        <v>-0.84842059000000003</v>
      </c>
      <c r="C8" s="4">
        <v>-0.55264601599999996</v>
      </c>
      <c r="D8" s="4">
        <v>-1.466832336</v>
      </c>
      <c r="E8" s="4">
        <v>-1.5957242300000001</v>
      </c>
      <c r="F8" s="5">
        <v>0</v>
      </c>
      <c r="G8" s="4"/>
    </row>
    <row r="9" spans="1:18">
      <c r="A9" t="s">
        <v>222</v>
      </c>
      <c r="B9" s="4">
        <v>-0.84528654800000003</v>
      </c>
      <c r="C9" s="4">
        <v>-0.76019292400000005</v>
      </c>
      <c r="D9" s="4">
        <v>-1.0640911609999999</v>
      </c>
      <c r="E9" s="4">
        <v>-1.5580754050000001</v>
      </c>
      <c r="F9" s="5">
        <v>0</v>
      </c>
      <c r="G9" s="4"/>
    </row>
    <row r="10" spans="1:18">
      <c r="A10" t="s">
        <v>19</v>
      </c>
      <c r="B10" s="4">
        <v>-0.36374046999999998</v>
      </c>
      <c r="C10" s="4">
        <v>-0.54370137500000004</v>
      </c>
      <c r="D10" s="4">
        <v>-1.1263448190000001</v>
      </c>
      <c r="E10" s="4">
        <v>-1.5170317360000001</v>
      </c>
      <c r="F10" s="5">
        <v>1</v>
      </c>
      <c r="G10" s="4"/>
    </row>
    <row r="11" spans="1:18">
      <c r="A11" t="s">
        <v>221</v>
      </c>
      <c r="B11" s="4">
        <v>-0.11421245200000001</v>
      </c>
      <c r="C11" s="4">
        <v>-0.56408812799999997</v>
      </c>
      <c r="D11" s="4">
        <v>-1.3271347040000001</v>
      </c>
      <c r="E11" s="4">
        <v>-1.5052836430000001</v>
      </c>
      <c r="F11" s="5">
        <v>0</v>
      </c>
      <c r="G11" s="4"/>
    </row>
    <row r="12" spans="1:18">
      <c r="A12" t="s">
        <v>86</v>
      </c>
      <c r="B12" s="4">
        <v>0.158822293</v>
      </c>
      <c r="C12" s="4">
        <v>1.2570291000000001E-2</v>
      </c>
      <c r="D12" s="4">
        <v>-0.442245634</v>
      </c>
      <c r="E12" s="4">
        <v>-1.49702997</v>
      </c>
      <c r="F12" s="5">
        <v>0</v>
      </c>
      <c r="G12" s="4"/>
    </row>
    <row r="13" spans="1:18">
      <c r="A13" t="s">
        <v>219</v>
      </c>
      <c r="B13" s="4">
        <v>-0.93295651400000001</v>
      </c>
      <c r="C13" s="4">
        <v>-0.99542312899999996</v>
      </c>
      <c r="D13" s="4">
        <v>-1.2581507160000001</v>
      </c>
      <c r="E13" s="4">
        <v>-1.4778286899999999</v>
      </c>
      <c r="F13" s="5">
        <v>0</v>
      </c>
      <c r="G13" s="4"/>
    </row>
    <row r="14" spans="1:18">
      <c r="A14" t="s">
        <v>20</v>
      </c>
      <c r="B14" s="4">
        <v>-0.27188602299999998</v>
      </c>
      <c r="C14" s="4">
        <v>-0.25947134399999999</v>
      </c>
      <c r="D14" s="4">
        <v>-1.1677629329999999</v>
      </c>
      <c r="E14" s="4">
        <v>-1.474117527</v>
      </c>
      <c r="F14" s="5">
        <v>1</v>
      </c>
      <c r="G14" s="4"/>
    </row>
    <row r="15" spans="1:18">
      <c r="A15" t="s">
        <v>194</v>
      </c>
      <c r="B15" s="4">
        <v>-0.56690036200000005</v>
      </c>
      <c r="C15" s="4">
        <v>-0.79605495299999995</v>
      </c>
      <c r="D15" s="4">
        <v>-0.86767454200000005</v>
      </c>
      <c r="E15" s="4">
        <v>-1.459680501</v>
      </c>
      <c r="F15" s="5">
        <v>0</v>
      </c>
      <c r="G15" s="4"/>
    </row>
    <row r="16" spans="1:18">
      <c r="A16" t="s">
        <v>217</v>
      </c>
      <c r="B16" s="4">
        <v>-0.359394145</v>
      </c>
      <c r="C16" s="4">
        <v>-0.36554332</v>
      </c>
      <c r="D16" s="4">
        <v>-1.0192629040000001</v>
      </c>
      <c r="E16" s="4">
        <v>-1.453374865</v>
      </c>
      <c r="F16" s="5">
        <v>0</v>
      </c>
      <c r="G16" s="4"/>
    </row>
    <row r="17" spans="1:7">
      <c r="A17" t="s">
        <v>216</v>
      </c>
      <c r="B17" s="4">
        <v>-2.0087064000000002E-2</v>
      </c>
      <c r="C17" s="4">
        <v>-0.26245811600000002</v>
      </c>
      <c r="D17" s="4">
        <v>-1.2350926330000001</v>
      </c>
      <c r="E17" s="4">
        <v>-1.4383836130000001</v>
      </c>
      <c r="F17" s="5">
        <v>0</v>
      </c>
      <c r="G17" s="4"/>
    </row>
    <row r="18" spans="1:7">
      <c r="A18" t="s">
        <v>215</v>
      </c>
      <c r="B18" s="4">
        <v>-5.6018318999999997E-2</v>
      </c>
      <c r="C18" s="4">
        <v>-8.6078296999999998E-2</v>
      </c>
      <c r="D18" s="4">
        <v>-1.0210290230000001</v>
      </c>
      <c r="E18" s="4">
        <v>-1.4373972159999999</v>
      </c>
      <c r="F18" s="5">
        <v>0</v>
      </c>
      <c r="G18" s="4"/>
    </row>
    <row r="19" spans="1:7">
      <c r="A19" t="s">
        <v>214</v>
      </c>
      <c r="B19" s="4">
        <v>-0.56482837200000002</v>
      </c>
      <c r="C19" s="4">
        <v>-0.90857753100000005</v>
      </c>
      <c r="D19" s="4">
        <v>-1.0998101170000001</v>
      </c>
      <c r="E19" s="4">
        <v>-1.4053672420000001</v>
      </c>
      <c r="F19" s="5">
        <v>0</v>
      </c>
      <c r="G19" s="4"/>
    </row>
    <row r="20" spans="1:7">
      <c r="A20" t="s">
        <v>213</v>
      </c>
      <c r="B20" s="4">
        <v>-0.32005921199999998</v>
      </c>
      <c r="C20" s="4">
        <v>-0.64514216700000004</v>
      </c>
      <c r="D20" s="4">
        <v>-1.374850839</v>
      </c>
      <c r="E20" s="4">
        <v>-1.4000434310000001</v>
      </c>
      <c r="F20" s="5">
        <v>0</v>
      </c>
      <c r="G20" s="4"/>
    </row>
    <row r="21" spans="1:7">
      <c r="A21" t="s">
        <v>21</v>
      </c>
      <c r="B21" s="4">
        <v>-0.11293049600000001</v>
      </c>
      <c r="C21" s="4">
        <v>-0.48477556999999999</v>
      </c>
      <c r="D21" s="4">
        <v>-1.3400939249999999</v>
      </c>
      <c r="E21" s="4">
        <v>-1.395252395</v>
      </c>
      <c r="F21" s="5">
        <v>1</v>
      </c>
      <c r="G21" s="4"/>
    </row>
    <row r="22" spans="1:7">
      <c r="A22" t="s">
        <v>53</v>
      </c>
      <c r="B22" s="4">
        <v>1.8371426999999999E-2</v>
      </c>
      <c r="C22" s="4">
        <v>-0.30714943500000003</v>
      </c>
      <c r="D22" s="4">
        <v>-0.95737413199999999</v>
      </c>
      <c r="E22" s="4">
        <v>-1.394899286</v>
      </c>
      <c r="F22" s="5">
        <v>0</v>
      </c>
      <c r="G22" s="4"/>
    </row>
    <row r="23" spans="1:7">
      <c r="A23" t="s">
        <v>211</v>
      </c>
      <c r="B23" s="4">
        <v>-6.4977918999999995E-2</v>
      </c>
      <c r="C23" s="4">
        <v>-0.84617700399999995</v>
      </c>
      <c r="D23" s="4">
        <v>-1.073185378</v>
      </c>
      <c r="E23" s="4">
        <v>-1.3933127059999999</v>
      </c>
      <c r="F23" s="5">
        <v>0</v>
      </c>
      <c r="G23" s="4"/>
    </row>
    <row r="24" spans="1:7">
      <c r="A24" t="s">
        <v>79</v>
      </c>
      <c r="B24" s="4">
        <v>-0.31614788399999999</v>
      </c>
      <c r="C24" s="4">
        <v>-0.58760515000000002</v>
      </c>
      <c r="D24" s="4">
        <v>-0.91248073500000004</v>
      </c>
      <c r="E24" s="4">
        <v>-1.3917393680000001</v>
      </c>
      <c r="F24" s="5">
        <v>0</v>
      </c>
      <c r="G24" s="4"/>
    </row>
    <row r="25" spans="1:7">
      <c r="A25" t="s">
        <v>209</v>
      </c>
      <c r="B25" s="4">
        <v>-0.68322424500000001</v>
      </c>
      <c r="C25" s="4">
        <v>-1.2986764129999999</v>
      </c>
      <c r="D25" s="4">
        <v>-1.482436198</v>
      </c>
      <c r="E25" s="4">
        <v>-1.3673963280000001</v>
      </c>
      <c r="F25" s="5">
        <v>0</v>
      </c>
      <c r="G25" s="4"/>
    </row>
    <row r="26" spans="1:7">
      <c r="A26" t="s">
        <v>103</v>
      </c>
      <c r="B26" s="4">
        <v>9.3641979E-2</v>
      </c>
      <c r="C26" s="4">
        <v>0.19022619199999999</v>
      </c>
      <c r="D26" s="4">
        <v>-0.792335334</v>
      </c>
      <c r="E26" s="4">
        <v>-1.3590939630000001</v>
      </c>
      <c r="F26" s="5">
        <v>0</v>
      </c>
      <c r="G26" s="4"/>
    </row>
    <row r="27" spans="1:7">
      <c r="A27" t="s">
        <v>207</v>
      </c>
      <c r="B27" s="4">
        <v>-0.34213231399999999</v>
      </c>
      <c r="C27" s="4">
        <v>-0.61942397699999996</v>
      </c>
      <c r="D27" s="4">
        <v>-1.1002785669999999</v>
      </c>
      <c r="E27" s="4">
        <v>-1.3573654879999999</v>
      </c>
      <c r="F27" s="5">
        <v>0</v>
      </c>
      <c r="G27" s="4"/>
    </row>
    <row r="28" spans="1:7">
      <c r="A28" t="s">
        <v>101</v>
      </c>
      <c r="B28" s="4">
        <v>-0.28827291199999999</v>
      </c>
      <c r="C28" s="4">
        <v>-0.16161298800000001</v>
      </c>
      <c r="D28" s="4">
        <v>-0.63239630199999997</v>
      </c>
      <c r="E28" s="4">
        <v>-1.3542307060000001</v>
      </c>
      <c r="F28" s="5">
        <v>0</v>
      </c>
      <c r="G28" s="4"/>
    </row>
    <row r="29" spans="1:7">
      <c r="A29" t="s">
        <v>205</v>
      </c>
      <c r="B29" s="4">
        <v>4.3652569000000002E-2</v>
      </c>
      <c r="C29" s="4">
        <v>-0.40644329099999998</v>
      </c>
      <c r="D29" s="4">
        <v>-1.2696443930000001</v>
      </c>
      <c r="E29" s="4">
        <v>-1.352257778</v>
      </c>
      <c r="F29" s="5">
        <v>0</v>
      </c>
      <c r="G29" s="4"/>
    </row>
    <row r="30" spans="1:7">
      <c r="A30" t="s">
        <v>193</v>
      </c>
      <c r="B30" s="4">
        <v>-0.64528567599999997</v>
      </c>
      <c r="C30" s="4">
        <v>-0.78929890000000003</v>
      </c>
      <c r="D30" s="4">
        <v>-0.65252796499999999</v>
      </c>
      <c r="E30" s="4">
        <v>-1.345541635</v>
      </c>
      <c r="F30" s="5">
        <v>0</v>
      </c>
      <c r="G30" s="4"/>
    </row>
    <row r="31" spans="1:7">
      <c r="A31" t="s">
        <v>146</v>
      </c>
      <c r="B31" s="4">
        <v>-0.34577878099999998</v>
      </c>
      <c r="C31" s="4">
        <v>-0.70231297000000004</v>
      </c>
      <c r="D31" s="4">
        <v>-0.91975650900000006</v>
      </c>
      <c r="E31" s="4">
        <v>-1.3396847949999999</v>
      </c>
      <c r="F31" s="5">
        <v>0</v>
      </c>
      <c r="G31" s="4"/>
    </row>
    <row r="32" spans="1:7">
      <c r="A32" t="s">
        <v>199</v>
      </c>
      <c r="B32" s="4">
        <v>-0.132005918</v>
      </c>
      <c r="C32" s="4">
        <v>-0.68663202599999995</v>
      </c>
      <c r="D32" s="4">
        <v>-0.87177171200000003</v>
      </c>
      <c r="E32" s="4">
        <v>-1.335758027</v>
      </c>
      <c r="F32" s="5">
        <v>0</v>
      </c>
      <c r="G32" s="4"/>
    </row>
    <row r="33" spans="1:7">
      <c r="A33" t="s">
        <v>98</v>
      </c>
      <c r="B33" s="4">
        <v>-0.22486953400000001</v>
      </c>
      <c r="C33" s="4">
        <v>-0.77534387000000005</v>
      </c>
      <c r="D33" s="4">
        <v>-0.99703578900000001</v>
      </c>
      <c r="E33" s="4">
        <v>-1.311531998</v>
      </c>
      <c r="F33" s="5">
        <v>0</v>
      </c>
      <c r="G33" s="4"/>
    </row>
    <row r="34" spans="1:7">
      <c r="A34" t="s">
        <v>200</v>
      </c>
      <c r="B34" s="4">
        <v>1.112435E-2</v>
      </c>
      <c r="C34" s="4">
        <v>9.6171725E-2</v>
      </c>
      <c r="D34" s="4">
        <v>-1.2560730950000001</v>
      </c>
      <c r="E34" s="4">
        <v>-1.304279567</v>
      </c>
      <c r="F34" s="5">
        <v>0</v>
      </c>
      <c r="G34" s="4"/>
    </row>
    <row r="35" spans="1:7">
      <c r="A35" t="s">
        <v>163</v>
      </c>
      <c r="B35" s="4">
        <v>-0.13929634499999999</v>
      </c>
      <c r="C35" s="4">
        <v>-0.13415770699999999</v>
      </c>
      <c r="D35" s="4">
        <v>-0.82402722399999995</v>
      </c>
      <c r="E35" s="4">
        <v>-1.300370091</v>
      </c>
      <c r="F35" s="5">
        <v>0</v>
      </c>
      <c r="G35" s="4"/>
    </row>
    <row r="36" spans="1:7">
      <c r="A36" t="s">
        <v>198</v>
      </c>
      <c r="B36" s="4">
        <v>-0.19612427199999999</v>
      </c>
      <c r="C36" s="4">
        <v>-0.30358159200000001</v>
      </c>
      <c r="D36" s="4">
        <v>-1.0871450979999999</v>
      </c>
      <c r="E36" s="4">
        <v>-1.295668362</v>
      </c>
      <c r="F36" s="5">
        <v>0</v>
      </c>
      <c r="G36" s="4"/>
    </row>
    <row r="37" spans="1:7">
      <c r="A37" t="s">
        <v>121</v>
      </c>
      <c r="B37" s="4">
        <v>-0.49045452499999997</v>
      </c>
      <c r="C37" s="4">
        <v>-0.43379045500000002</v>
      </c>
      <c r="D37" s="4">
        <v>-0.78545031799999998</v>
      </c>
      <c r="E37" s="4">
        <v>-1.294392341</v>
      </c>
      <c r="F37" s="5">
        <v>0</v>
      </c>
      <c r="G37" s="4"/>
    </row>
    <row r="38" spans="1:7">
      <c r="A38" t="s">
        <v>115</v>
      </c>
      <c r="B38" s="4">
        <v>-0.123835183</v>
      </c>
      <c r="C38" s="4">
        <v>-0.49431151800000001</v>
      </c>
      <c r="D38" s="4">
        <v>-0.76656761600000001</v>
      </c>
      <c r="E38" s="4">
        <v>-1.282768758</v>
      </c>
      <c r="F38" s="5">
        <v>0</v>
      </c>
      <c r="G38" s="4"/>
    </row>
    <row r="39" spans="1:7">
      <c r="A39" t="s">
        <v>181</v>
      </c>
      <c r="B39" s="4">
        <v>-0.212856727</v>
      </c>
      <c r="C39" s="4">
        <v>-0.30128284700000002</v>
      </c>
      <c r="D39" s="4">
        <v>-0.93877007000000001</v>
      </c>
      <c r="E39" s="4">
        <v>-1.2822024400000001</v>
      </c>
      <c r="F39" s="5">
        <v>0</v>
      </c>
      <c r="G39" s="4"/>
    </row>
    <row r="40" spans="1:7">
      <c r="A40" t="s">
        <v>140</v>
      </c>
      <c r="B40" s="4">
        <v>-0.46566780400000002</v>
      </c>
      <c r="C40" s="4">
        <v>-0.41804913700000002</v>
      </c>
      <c r="D40" s="4">
        <v>-0.79421998400000005</v>
      </c>
      <c r="E40" s="4">
        <v>-1.2817863119999999</v>
      </c>
      <c r="F40" s="5">
        <v>0</v>
      </c>
      <c r="G40" s="4"/>
    </row>
    <row r="41" spans="1:7">
      <c r="A41" t="s">
        <v>130</v>
      </c>
      <c r="B41" s="4">
        <v>-0.41506958199999999</v>
      </c>
      <c r="C41" s="4">
        <v>-0.244950472</v>
      </c>
      <c r="D41" s="4">
        <v>-0.85576155200000004</v>
      </c>
      <c r="E41" s="4">
        <v>-1.276939759</v>
      </c>
      <c r="F41" s="5">
        <v>0</v>
      </c>
      <c r="G41" s="4"/>
    </row>
    <row r="42" spans="1:7">
      <c r="A42" t="s">
        <v>97</v>
      </c>
      <c r="B42" s="4">
        <v>-0.55281154499999996</v>
      </c>
      <c r="C42" s="4">
        <v>-0.36814142300000002</v>
      </c>
      <c r="D42" s="4">
        <v>-0.787299415</v>
      </c>
      <c r="E42" s="4">
        <v>-1.276692919</v>
      </c>
      <c r="F42" s="5">
        <v>0</v>
      </c>
      <c r="G42" s="4"/>
    </row>
    <row r="43" spans="1:7">
      <c r="A43" t="s">
        <v>52</v>
      </c>
      <c r="B43" s="4">
        <v>-0.344509548</v>
      </c>
      <c r="C43" s="4">
        <v>-0.33443549700000003</v>
      </c>
      <c r="D43" s="4">
        <v>-0.93803505799999998</v>
      </c>
      <c r="E43" s="4">
        <v>-1.272803205</v>
      </c>
      <c r="F43" s="5">
        <v>0</v>
      </c>
      <c r="G43" s="4"/>
    </row>
    <row r="44" spans="1:7">
      <c r="A44" t="s">
        <v>190</v>
      </c>
      <c r="B44" s="4">
        <v>-0.14861049200000001</v>
      </c>
      <c r="C44" s="4">
        <v>-0.26171967499999998</v>
      </c>
      <c r="D44" s="4">
        <v>-1.0447773819999999</v>
      </c>
      <c r="E44" s="4">
        <v>-1.2621869809999999</v>
      </c>
      <c r="F44" s="5">
        <v>0</v>
      </c>
      <c r="G44" s="4"/>
    </row>
    <row r="45" spans="1:7">
      <c r="A45" t="s">
        <v>189</v>
      </c>
      <c r="B45" s="4">
        <v>-0.15002475800000001</v>
      </c>
      <c r="C45" s="4">
        <v>-0.49564849799999999</v>
      </c>
      <c r="D45" s="4">
        <v>-1.3037851600000001</v>
      </c>
      <c r="E45" s="4">
        <v>-1.24746431</v>
      </c>
      <c r="F45" s="5">
        <v>0</v>
      </c>
      <c r="G45" s="4"/>
    </row>
    <row r="46" spans="1:7">
      <c r="A46" t="s">
        <v>188</v>
      </c>
      <c r="B46" s="4">
        <v>-0.103970065</v>
      </c>
      <c r="C46" s="4">
        <v>-0.48311531499999999</v>
      </c>
      <c r="D46" s="4">
        <v>-1.1070744539999999</v>
      </c>
      <c r="E46" s="4">
        <v>-1.235468448</v>
      </c>
      <c r="F46" s="5">
        <v>0</v>
      </c>
      <c r="G46" s="4"/>
    </row>
    <row r="47" spans="1:7">
      <c r="A47" t="s">
        <v>63</v>
      </c>
      <c r="B47" s="4">
        <v>0.192742316</v>
      </c>
      <c r="C47" s="4">
        <v>-0.21117213200000001</v>
      </c>
      <c r="D47" s="4">
        <v>-0.63126837000000002</v>
      </c>
      <c r="E47" s="4">
        <v>-1.2352505149999999</v>
      </c>
      <c r="F47" s="5">
        <v>0</v>
      </c>
      <c r="G47" s="4"/>
    </row>
    <row r="48" spans="1:7">
      <c r="A48" t="s">
        <v>144</v>
      </c>
      <c r="B48" s="4">
        <v>-0.253217356</v>
      </c>
      <c r="C48" s="4">
        <v>-0.58206673099999995</v>
      </c>
      <c r="D48" s="4">
        <v>-0.97326032799999995</v>
      </c>
      <c r="E48" s="4">
        <v>-1.233267039</v>
      </c>
      <c r="F48" s="5">
        <v>0</v>
      </c>
      <c r="G48" s="4"/>
    </row>
    <row r="49" spans="1:7">
      <c r="A49" t="s">
        <v>185</v>
      </c>
      <c r="B49" s="4">
        <v>1.9778383E-2</v>
      </c>
      <c r="C49" s="4">
        <v>1.2952759999999999E-3</v>
      </c>
      <c r="D49" s="4">
        <v>-1.2310767419999999</v>
      </c>
      <c r="E49" s="4">
        <v>-1.2330855730000001</v>
      </c>
      <c r="F49" s="5">
        <v>0</v>
      </c>
      <c r="G49" s="4"/>
    </row>
    <row r="50" spans="1:7">
      <c r="A50" t="s">
        <v>184</v>
      </c>
      <c r="B50" s="4">
        <v>2.3724947E-2</v>
      </c>
      <c r="C50" s="4">
        <v>-0.29683754800000001</v>
      </c>
      <c r="D50" s="4">
        <v>-1.117929857</v>
      </c>
      <c r="E50" s="4">
        <v>-1.2317153219999999</v>
      </c>
      <c r="F50" s="5">
        <v>0</v>
      </c>
      <c r="G50" s="4"/>
    </row>
    <row r="51" spans="1:7">
      <c r="A51" t="s">
        <v>161</v>
      </c>
      <c r="B51" s="4">
        <v>-0.17673419300000001</v>
      </c>
      <c r="C51" s="4">
        <v>-0.658743894</v>
      </c>
      <c r="D51" s="4">
        <v>-0.78634236400000002</v>
      </c>
      <c r="E51" s="4">
        <v>-1.231497616</v>
      </c>
      <c r="F51" s="5">
        <v>0</v>
      </c>
      <c r="G51" s="4"/>
    </row>
    <row r="52" spans="1:7">
      <c r="A52" t="s">
        <v>182</v>
      </c>
      <c r="B52" s="4">
        <v>4.2077201000000002E-2</v>
      </c>
      <c r="C52" s="4">
        <v>-0.409127764</v>
      </c>
      <c r="D52" s="4">
        <v>-1.2028920540000001</v>
      </c>
      <c r="E52" s="4">
        <v>-1.2300030019999999</v>
      </c>
      <c r="F52" s="5">
        <v>0</v>
      </c>
      <c r="G52" s="4"/>
    </row>
    <row r="53" spans="1:7">
      <c r="A53" t="s">
        <v>196</v>
      </c>
      <c r="B53" s="4">
        <v>-0.15175697299999999</v>
      </c>
      <c r="C53" s="4">
        <v>-2.341673E-2</v>
      </c>
      <c r="D53" s="4">
        <v>-0.69781991899999996</v>
      </c>
      <c r="E53" s="4">
        <v>-1.22803985</v>
      </c>
      <c r="F53" s="5">
        <v>0</v>
      </c>
      <c r="G53" s="4"/>
    </row>
    <row r="54" spans="1:7">
      <c r="A54" t="s">
        <v>180</v>
      </c>
      <c r="B54" s="4">
        <v>-0.19212034</v>
      </c>
      <c r="C54" s="4">
        <v>-0.948394552</v>
      </c>
      <c r="D54" s="4">
        <v>-1.051040159</v>
      </c>
      <c r="E54" s="4">
        <v>-1.2253380899999999</v>
      </c>
      <c r="F54" s="5">
        <v>0</v>
      </c>
      <c r="G54" s="4"/>
    </row>
    <row r="55" spans="1:7">
      <c r="A55" t="s">
        <v>80</v>
      </c>
      <c r="B55" s="4">
        <v>-2.0998902999999999E-2</v>
      </c>
      <c r="C55" s="4">
        <v>1.6188056999999999E-2</v>
      </c>
      <c r="D55" s="4">
        <v>-0.99637778300000002</v>
      </c>
      <c r="E55" s="4">
        <v>-1.2244315240000001</v>
      </c>
      <c r="F55" s="5">
        <v>0</v>
      </c>
      <c r="G55" s="4"/>
    </row>
    <row r="56" spans="1:7">
      <c r="A56" t="s">
        <v>109</v>
      </c>
      <c r="B56" s="4">
        <v>-0.24959072800000001</v>
      </c>
      <c r="C56" s="4">
        <v>-0.34594473999999997</v>
      </c>
      <c r="D56" s="4">
        <v>-0.79781425699999997</v>
      </c>
      <c r="E56" s="4">
        <v>-1.2128290269999999</v>
      </c>
      <c r="F56" s="5">
        <v>0</v>
      </c>
      <c r="G56" s="4"/>
    </row>
    <row r="57" spans="1:7">
      <c r="A57" t="s">
        <v>171</v>
      </c>
      <c r="B57" s="4">
        <v>-0.32403184400000001</v>
      </c>
      <c r="C57" s="4">
        <v>-0.34532165799999998</v>
      </c>
      <c r="D57" s="4">
        <v>-0.92042489699999996</v>
      </c>
      <c r="E57" s="4">
        <v>-1.209832856</v>
      </c>
      <c r="F57" s="5">
        <v>0</v>
      </c>
      <c r="G57" s="4"/>
    </row>
    <row r="58" spans="1:7">
      <c r="A58" t="s">
        <v>176</v>
      </c>
      <c r="B58" s="4">
        <v>-0.60590047000000002</v>
      </c>
      <c r="C58" s="4">
        <v>-1.02432915</v>
      </c>
      <c r="D58" s="4">
        <v>-1.025501006</v>
      </c>
      <c r="E58" s="4">
        <v>-1.2069707590000001</v>
      </c>
      <c r="F58" s="5">
        <v>0</v>
      </c>
      <c r="G58" s="4"/>
    </row>
    <row r="59" spans="1:7">
      <c r="A59" t="s">
        <v>177</v>
      </c>
      <c r="B59" s="4">
        <v>-0.36857339099999997</v>
      </c>
      <c r="C59" s="4">
        <v>-0.62385221499999999</v>
      </c>
      <c r="D59" s="4">
        <v>-0.80129713999999996</v>
      </c>
      <c r="E59" s="4">
        <v>-1.2055252830000001</v>
      </c>
      <c r="F59" s="5">
        <v>0</v>
      </c>
      <c r="G59" s="4"/>
    </row>
    <row r="60" spans="1:7">
      <c r="A60" t="s">
        <v>51</v>
      </c>
      <c r="B60" s="4">
        <v>-0.47696459600000002</v>
      </c>
      <c r="C60" s="4">
        <v>-0.65180280800000001</v>
      </c>
      <c r="D60" s="4">
        <v>-0.89316526900000004</v>
      </c>
      <c r="E60" s="4">
        <v>-1.204958309</v>
      </c>
      <c r="F60" s="5">
        <v>0</v>
      </c>
      <c r="G60" s="4"/>
    </row>
    <row r="61" spans="1:7">
      <c r="A61" t="s">
        <v>164</v>
      </c>
      <c r="B61" s="4">
        <v>-0.35560339400000002</v>
      </c>
      <c r="C61" s="4">
        <v>-0.394494446</v>
      </c>
      <c r="D61" s="4">
        <v>-0.84650747000000004</v>
      </c>
      <c r="E61" s="4">
        <v>-1.2022646029999999</v>
      </c>
      <c r="F61" s="5">
        <v>0</v>
      </c>
      <c r="G61" s="4"/>
    </row>
    <row r="62" spans="1:7">
      <c r="A62" t="s">
        <v>172</v>
      </c>
      <c r="B62" s="4">
        <v>-0.17010639299999999</v>
      </c>
      <c r="C62" s="4">
        <v>-0.395891357</v>
      </c>
      <c r="D62" s="4">
        <v>-1.1092956309999999</v>
      </c>
      <c r="E62" s="4">
        <v>-1.200849359</v>
      </c>
      <c r="F62" s="5">
        <v>0</v>
      </c>
      <c r="G62" s="4"/>
    </row>
    <row r="63" spans="1:7">
      <c r="A63" t="s">
        <v>74</v>
      </c>
      <c r="B63" s="4">
        <v>-0.21523535199999999</v>
      </c>
      <c r="C63" s="4">
        <v>-0.286254497</v>
      </c>
      <c r="D63" s="4">
        <v>-0.99829444300000003</v>
      </c>
      <c r="E63" s="4">
        <v>-1.198734298</v>
      </c>
      <c r="F63" s="5">
        <v>0</v>
      </c>
      <c r="G63" s="4"/>
    </row>
    <row r="64" spans="1:7">
      <c r="A64" t="s">
        <v>170</v>
      </c>
      <c r="B64" s="4">
        <v>-0.137096099</v>
      </c>
      <c r="C64" s="4">
        <v>-0.543935426</v>
      </c>
      <c r="D64" s="4">
        <v>-1.097250297</v>
      </c>
      <c r="E64" s="4">
        <v>-1.1963746909999999</v>
      </c>
      <c r="F64" s="5">
        <v>0</v>
      </c>
      <c r="G64" s="4"/>
    </row>
    <row r="65" spans="1:7">
      <c r="A65" t="s">
        <v>208</v>
      </c>
      <c r="B65" s="4">
        <v>-0.363977367</v>
      </c>
      <c r="C65" s="4">
        <v>-0.44279140900000002</v>
      </c>
      <c r="D65" s="4">
        <v>-0.88265985300000005</v>
      </c>
      <c r="E65" s="4">
        <v>-1.1923395320000001</v>
      </c>
      <c r="F65" s="5">
        <v>0</v>
      </c>
      <c r="G65" s="4"/>
    </row>
    <row r="66" spans="1:7">
      <c r="A66" t="s">
        <v>168</v>
      </c>
      <c r="B66" s="4">
        <v>0.105658234</v>
      </c>
      <c r="C66" s="4">
        <v>-0.25756105800000001</v>
      </c>
      <c r="D66" s="4">
        <v>-1.0807106849999999</v>
      </c>
      <c r="E66" s="4">
        <v>-1.185712952</v>
      </c>
      <c r="F66" s="5">
        <v>0</v>
      </c>
      <c r="G66" s="4"/>
    </row>
    <row r="67" spans="1:7">
      <c r="A67" t="s">
        <v>148</v>
      </c>
      <c r="B67" s="4">
        <v>-0.55839257799999997</v>
      </c>
      <c r="C67" s="4">
        <v>-0.47510449500000002</v>
      </c>
      <c r="D67" s="4">
        <v>-0.84831372199999999</v>
      </c>
      <c r="E67" s="4">
        <v>-1.182335564</v>
      </c>
      <c r="F67" s="5">
        <v>0</v>
      </c>
      <c r="G67" s="4"/>
    </row>
    <row r="68" spans="1:7">
      <c r="A68" t="s">
        <v>60</v>
      </c>
      <c r="B68" s="4">
        <v>-0.68774206299999996</v>
      </c>
      <c r="C68" s="4">
        <v>-0.91195496099999995</v>
      </c>
      <c r="D68" s="4">
        <v>-0.76274963200000001</v>
      </c>
      <c r="E68" s="4">
        <v>-1.180929957</v>
      </c>
      <c r="F68" s="5">
        <v>0</v>
      </c>
      <c r="G68" s="4"/>
    </row>
    <row r="69" spans="1:7">
      <c r="A69" t="s">
        <v>186</v>
      </c>
      <c r="B69" s="4">
        <v>-0.43370344</v>
      </c>
      <c r="C69" s="4">
        <v>-0.41269445599999999</v>
      </c>
      <c r="D69" s="4">
        <v>-0.87725436700000003</v>
      </c>
      <c r="E69" s="4">
        <v>-1.179025244</v>
      </c>
      <c r="F69" s="5">
        <v>0</v>
      </c>
      <c r="G69" s="4"/>
    </row>
    <row r="70" spans="1:7">
      <c r="A70" t="s">
        <v>179</v>
      </c>
      <c r="B70" s="4">
        <v>0.24169303</v>
      </c>
      <c r="C70" s="4">
        <v>0.13092530299999999</v>
      </c>
      <c r="D70" s="4">
        <v>-0.87320741700000004</v>
      </c>
      <c r="E70" s="4">
        <v>-1.1766890780000001</v>
      </c>
      <c r="F70" s="5">
        <v>0</v>
      </c>
      <c r="G70" s="4"/>
    </row>
    <row r="71" spans="1:7">
      <c r="A71" t="s">
        <v>9</v>
      </c>
      <c r="B71" s="4">
        <v>-2.2589611999999998E-2</v>
      </c>
      <c r="C71" s="4">
        <v>1.1228342000000001E-2</v>
      </c>
      <c r="D71" s="4">
        <v>-0.29425096299999998</v>
      </c>
      <c r="E71" s="4">
        <v>-1.17651868</v>
      </c>
      <c r="F71" s="5">
        <v>1</v>
      </c>
      <c r="G71" s="4"/>
    </row>
    <row r="72" spans="1:7">
      <c r="A72" t="s">
        <v>61</v>
      </c>
      <c r="B72" s="4">
        <v>-0.125917265</v>
      </c>
      <c r="C72" s="4">
        <v>-0.41884940100000001</v>
      </c>
      <c r="D72" s="4">
        <v>-0.96466407300000001</v>
      </c>
      <c r="E72" s="4">
        <v>-1.172091373</v>
      </c>
      <c r="F72" s="5">
        <v>0</v>
      </c>
      <c r="G72" s="4"/>
    </row>
    <row r="73" spans="1:7">
      <c r="A73" t="s">
        <v>126</v>
      </c>
      <c r="B73" s="4">
        <v>-0.49144420799999999</v>
      </c>
      <c r="C73" s="4">
        <v>-0.49740605999999998</v>
      </c>
      <c r="D73" s="4">
        <v>-0.89581233599999999</v>
      </c>
      <c r="E73" s="4">
        <v>-1.171228717</v>
      </c>
      <c r="F73" s="5">
        <v>0</v>
      </c>
      <c r="G73" s="4"/>
    </row>
    <row r="74" spans="1:7">
      <c r="A74" t="s">
        <v>105</v>
      </c>
      <c r="B74" s="4">
        <v>-0.52376095700000003</v>
      </c>
      <c r="C74" s="4">
        <v>-0.41337070300000001</v>
      </c>
      <c r="D74" s="4">
        <v>-0.87614003900000004</v>
      </c>
      <c r="E74" s="4">
        <v>-1.169948438</v>
      </c>
      <c r="F74" s="5">
        <v>0</v>
      </c>
      <c r="G74" s="4"/>
    </row>
    <row r="75" spans="1:7">
      <c r="A75" t="s">
        <v>133</v>
      </c>
      <c r="B75" s="4">
        <v>-0.36789995599999997</v>
      </c>
      <c r="C75" s="4">
        <v>-0.49086363399999999</v>
      </c>
      <c r="D75" s="4">
        <v>-0.72885022200000005</v>
      </c>
      <c r="E75" s="4">
        <v>-1.166248996</v>
      </c>
      <c r="F75" s="5">
        <v>0</v>
      </c>
      <c r="G75" s="4"/>
    </row>
    <row r="76" spans="1:7">
      <c r="A76" t="s">
        <v>183</v>
      </c>
      <c r="B76" s="4">
        <v>3.3938690000000001E-2</v>
      </c>
      <c r="C76" s="4">
        <v>-0.340334837</v>
      </c>
      <c r="D76" s="4">
        <v>-0.92291303099999999</v>
      </c>
      <c r="E76" s="4">
        <v>-1.16584837</v>
      </c>
      <c r="F76" s="5">
        <v>0</v>
      </c>
      <c r="G76" s="4"/>
    </row>
    <row r="77" spans="1:7">
      <c r="A77" t="s">
        <v>117</v>
      </c>
      <c r="B77" s="4">
        <v>-0.109323791</v>
      </c>
      <c r="C77" s="4">
        <v>-0.164391853</v>
      </c>
      <c r="D77" s="4">
        <v>-0.90703694199999996</v>
      </c>
      <c r="E77" s="4">
        <v>-1.165662448</v>
      </c>
      <c r="F77" s="5">
        <v>0</v>
      </c>
      <c r="G77" s="4"/>
    </row>
    <row r="78" spans="1:7">
      <c r="A78" t="s">
        <v>113</v>
      </c>
      <c r="B78" s="4">
        <v>4.9996528999999998E-2</v>
      </c>
      <c r="C78" s="4">
        <v>-0.43622929300000002</v>
      </c>
      <c r="D78" s="4">
        <v>-0.66877995199999996</v>
      </c>
      <c r="E78" s="4">
        <v>-1.1636110930000001</v>
      </c>
      <c r="F78" s="5">
        <v>0</v>
      </c>
      <c r="G78" s="4"/>
    </row>
    <row r="79" spans="1:7">
      <c r="A79" t="s">
        <v>197</v>
      </c>
      <c r="B79" s="4">
        <v>-0.49415664300000001</v>
      </c>
      <c r="C79" s="4">
        <v>-0.344376499</v>
      </c>
      <c r="D79" s="4">
        <v>-0.93776360199999997</v>
      </c>
      <c r="E79" s="4">
        <v>-1.1620562489999999</v>
      </c>
      <c r="F79" s="5">
        <v>0</v>
      </c>
      <c r="G79" s="4"/>
    </row>
    <row r="80" spans="1:7">
      <c r="A80" t="s">
        <v>156</v>
      </c>
      <c r="B80" s="4">
        <v>-0.12770537400000001</v>
      </c>
      <c r="C80" s="4">
        <v>-0.77922427100000002</v>
      </c>
      <c r="D80" s="4">
        <v>-1.02141097</v>
      </c>
      <c r="E80" s="4">
        <v>-1.1576765090000001</v>
      </c>
      <c r="F80" s="5">
        <v>0</v>
      </c>
      <c r="G80" s="4"/>
    </row>
    <row r="81" spans="1:7">
      <c r="A81" t="s">
        <v>155</v>
      </c>
      <c r="B81" s="4">
        <v>0.12857658199999999</v>
      </c>
      <c r="C81" s="4">
        <v>-0.27487977200000002</v>
      </c>
      <c r="D81" s="4">
        <v>-1.119198277</v>
      </c>
      <c r="E81" s="4">
        <v>-1.1562580549999999</v>
      </c>
      <c r="F81" s="5">
        <v>0</v>
      </c>
      <c r="G81" s="4"/>
    </row>
    <row r="82" spans="1:7">
      <c r="A82" t="s">
        <v>162</v>
      </c>
      <c r="B82" s="4">
        <v>-0.27342692699999999</v>
      </c>
      <c r="C82" s="4">
        <v>-0.18762784399999999</v>
      </c>
      <c r="D82" s="4">
        <v>-0.585389139</v>
      </c>
      <c r="E82" s="4">
        <v>-1.1548492020000001</v>
      </c>
      <c r="F82" s="5">
        <v>0</v>
      </c>
      <c r="G82" s="4"/>
    </row>
    <row r="83" spans="1:7">
      <c r="A83" t="s">
        <v>153</v>
      </c>
      <c r="B83" s="4">
        <v>-5.7219289999999999E-2</v>
      </c>
      <c r="C83" s="4">
        <v>-0.52229807299999997</v>
      </c>
      <c r="D83" s="4">
        <v>-1.111884189</v>
      </c>
      <c r="E83" s="4">
        <v>-1.153795398</v>
      </c>
      <c r="F83" s="5">
        <v>0</v>
      </c>
      <c r="G83" s="4"/>
    </row>
    <row r="84" spans="1:7">
      <c r="A84" t="s">
        <v>122</v>
      </c>
      <c r="B84" s="4">
        <v>-0.425494502</v>
      </c>
      <c r="C84" s="4">
        <v>-0.93382761599999997</v>
      </c>
      <c r="D84" s="4">
        <v>-0.74461611999999999</v>
      </c>
      <c r="E84" s="4">
        <v>-1.1524309589999999</v>
      </c>
      <c r="F84" s="5">
        <v>0</v>
      </c>
      <c r="G84" s="4"/>
    </row>
    <row r="85" spans="1:7">
      <c r="A85" t="s">
        <v>151</v>
      </c>
      <c r="B85" s="4">
        <v>-0.21229435299999999</v>
      </c>
      <c r="C85" s="4">
        <v>-0.64700579700000005</v>
      </c>
      <c r="D85" s="4">
        <v>-1.2954601020000001</v>
      </c>
      <c r="E85" s="4">
        <v>-1.1523732090000001</v>
      </c>
      <c r="F85" s="5">
        <v>0</v>
      </c>
      <c r="G85" s="4"/>
    </row>
    <row r="86" spans="1:7">
      <c r="A86" t="s">
        <v>134</v>
      </c>
      <c r="B86" s="4">
        <v>-0.17887868800000001</v>
      </c>
      <c r="C86" s="4">
        <v>-0.315058267</v>
      </c>
      <c r="D86" s="4">
        <v>-0.51068228500000001</v>
      </c>
      <c r="E86" s="4">
        <v>-1.1512390850000001</v>
      </c>
      <c r="F86" s="5">
        <v>0</v>
      </c>
      <c r="G86" s="4"/>
    </row>
    <row r="87" spans="1:7">
      <c r="A87" t="s">
        <v>48</v>
      </c>
      <c r="B87" s="4">
        <v>-0.45279380600000002</v>
      </c>
      <c r="C87" s="4">
        <v>-1.10701819</v>
      </c>
      <c r="D87" s="4">
        <v>-0.91489319300000005</v>
      </c>
      <c r="E87" s="4">
        <v>-1.148941116</v>
      </c>
      <c r="F87" s="5">
        <v>0</v>
      </c>
      <c r="G87" s="4"/>
    </row>
    <row r="88" spans="1:7">
      <c r="A88" t="s">
        <v>73</v>
      </c>
      <c r="B88" s="4">
        <v>-0.27603221300000003</v>
      </c>
      <c r="C88" s="4">
        <v>-0.62181948099999995</v>
      </c>
      <c r="D88" s="4">
        <v>-0.81866997200000002</v>
      </c>
      <c r="E88" s="4">
        <v>-1.145283053</v>
      </c>
      <c r="F88" s="5">
        <v>0</v>
      </c>
      <c r="G88" s="4"/>
    </row>
    <row r="89" spans="1:7">
      <c r="A89" t="s">
        <v>78</v>
      </c>
      <c r="B89" s="4">
        <v>-0.604981718</v>
      </c>
      <c r="C89" s="4">
        <v>-0.68750736099999998</v>
      </c>
      <c r="D89" s="4">
        <v>-0.77822524100000001</v>
      </c>
      <c r="E89" s="4">
        <v>-1.1417142199999999</v>
      </c>
      <c r="F89" s="5">
        <v>0</v>
      </c>
      <c r="G89" s="4"/>
    </row>
    <row r="90" spans="1:7">
      <c r="A90" t="s">
        <v>18</v>
      </c>
      <c r="B90" s="4">
        <v>-0.29304619100000001</v>
      </c>
      <c r="C90" s="4">
        <v>-0.51307727999999997</v>
      </c>
      <c r="D90" s="4">
        <v>-1.0898144910000001</v>
      </c>
      <c r="E90" s="4">
        <v>-1.1411910169999999</v>
      </c>
      <c r="F90" s="5">
        <v>1</v>
      </c>
      <c r="G90" s="4"/>
    </row>
    <row r="91" spans="1:7">
      <c r="A91" t="s">
        <v>167</v>
      </c>
      <c r="B91" s="4">
        <v>0.17720576900000001</v>
      </c>
      <c r="C91" s="4">
        <v>-0.19108325100000001</v>
      </c>
      <c r="D91" s="4">
        <v>-0.78408928</v>
      </c>
      <c r="E91" s="4">
        <v>-1.1401985290000001</v>
      </c>
      <c r="F91" s="5">
        <v>0</v>
      </c>
      <c r="G91" s="4"/>
    </row>
    <row r="92" spans="1:7">
      <c r="A92" t="s">
        <v>66</v>
      </c>
      <c r="B92" s="4">
        <v>-0.144572012</v>
      </c>
      <c r="C92" s="4">
        <v>-0.48803914700000001</v>
      </c>
      <c r="D92" s="4">
        <v>-0.71292609100000004</v>
      </c>
      <c r="E92" s="4">
        <v>-1.1400727159999999</v>
      </c>
      <c r="F92" s="5">
        <v>0</v>
      </c>
      <c r="G92" s="4"/>
    </row>
    <row r="93" spans="1:7">
      <c r="A93" t="s">
        <v>76</v>
      </c>
      <c r="B93" s="4">
        <v>-1.6545510999999999E-2</v>
      </c>
      <c r="C93" s="4">
        <v>-0.52668745699999997</v>
      </c>
      <c r="D93" s="4">
        <v>-0.86394986399999996</v>
      </c>
      <c r="E93" s="4">
        <v>-1.136445865</v>
      </c>
      <c r="F93" s="5">
        <v>0</v>
      </c>
      <c r="G93" s="4"/>
    </row>
    <row r="94" spans="1:7">
      <c r="A94" t="s">
        <v>7</v>
      </c>
      <c r="B94" s="4">
        <v>2.5428532E-2</v>
      </c>
      <c r="C94" s="4">
        <v>-0.29527852199999999</v>
      </c>
      <c r="D94" s="4">
        <v>-1.136356218</v>
      </c>
      <c r="E94" s="4">
        <v>-1.1359762689999999</v>
      </c>
      <c r="F94" s="5">
        <v>0</v>
      </c>
      <c r="G94" s="4"/>
    </row>
    <row r="95" spans="1:7">
      <c r="A95" t="s">
        <v>203</v>
      </c>
      <c r="B95" s="4">
        <v>4.8310129E-2</v>
      </c>
      <c r="C95" s="4">
        <v>-4.1304871999999999E-2</v>
      </c>
      <c r="D95" s="4">
        <v>-0.40080456599999997</v>
      </c>
      <c r="E95" s="4">
        <v>-1.1335642720000001</v>
      </c>
      <c r="F95" s="5">
        <v>0</v>
      </c>
      <c r="G95" s="4"/>
    </row>
    <row r="96" spans="1:7">
      <c r="A96" t="s">
        <v>124</v>
      </c>
      <c r="B96" s="4">
        <v>-0.395482155</v>
      </c>
      <c r="C96" s="4">
        <v>-0.34939346199999999</v>
      </c>
      <c r="D96" s="4">
        <v>-0.59653919899999996</v>
      </c>
      <c r="E96" s="4">
        <v>-1.133268459</v>
      </c>
      <c r="F96" s="5">
        <v>0</v>
      </c>
      <c r="G96" s="4"/>
    </row>
    <row r="97" spans="1:7">
      <c r="A97" t="s">
        <v>10</v>
      </c>
      <c r="B97" s="4">
        <v>0.171671189</v>
      </c>
      <c r="C97" s="4">
        <v>-0.287782918</v>
      </c>
      <c r="D97" s="4">
        <v>-0.360065203</v>
      </c>
      <c r="E97" s="4">
        <v>-1.12967196</v>
      </c>
      <c r="F97" s="5">
        <v>1</v>
      </c>
      <c r="G97" s="4"/>
    </row>
    <row r="98" spans="1:7">
      <c r="A98" t="s">
        <v>138</v>
      </c>
      <c r="B98" s="4">
        <v>-0.39297635199999997</v>
      </c>
      <c r="C98" s="4">
        <v>-0.381322196</v>
      </c>
      <c r="D98" s="4">
        <v>-0.65679712800000001</v>
      </c>
      <c r="E98" s="4">
        <v>-1.1294461570000001</v>
      </c>
      <c r="F98" s="5">
        <v>0</v>
      </c>
      <c r="G98" s="4"/>
    </row>
    <row r="99" spans="1:7">
      <c r="A99" t="s">
        <v>142</v>
      </c>
      <c r="B99" s="4">
        <v>-3.9111066999999999E-2</v>
      </c>
      <c r="C99" s="4">
        <v>-0.43261967099999998</v>
      </c>
      <c r="D99" s="4">
        <v>-1.1992550150000001</v>
      </c>
      <c r="E99" s="4">
        <v>-1.121537805</v>
      </c>
      <c r="F99" s="5">
        <v>0</v>
      </c>
      <c r="G99" s="4"/>
    </row>
    <row r="100" spans="1:7">
      <c r="A100" t="s">
        <v>93</v>
      </c>
      <c r="B100" s="4">
        <v>1.1489339999999999E-3</v>
      </c>
      <c r="C100" s="4">
        <v>-0.199360337</v>
      </c>
      <c r="D100" s="4">
        <v>-0.98031424700000003</v>
      </c>
      <c r="E100" s="4">
        <v>-1.119529521</v>
      </c>
      <c r="F100" s="5">
        <v>0</v>
      </c>
      <c r="G100" s="4"/>
    </row>
    <row r="101" spans="1:7">
      <c r="A101" t="s">
        <v>102</v>
      </c>
      <c r="B101" s="4">
        <v>7.2818726E-2</v>
      </c>
      <c r="C101" s="4">
        <v>6.3460878999999998E-2</v>
      </c>
      <c r="D101" s="4">
        <v>-0.94566407600000002</v>
      </c>
      <c r="E101" s="4">
        <v>-1.116156605</v>
      </c>
      <c r="F101" s="5">
        <v>0</v>
      </c>
      <c r="G101" s="4"/>
    </row>
    <row r="102" spans="1:7">
      <c r="A102" t="s">
        <v>139</v>
      </c>
      <c r="B102" s="4">
        <v>-0.36804989799999999</v>
      </c>
      <c r="C102" s="4">
        <v>-0.66418872100000004</v>
      </c>
      <c r="D102" s="4">
        <v>-1.050998329</v>
      </c>
      <c r="E102" s="4">
        <v>-1.1157625410000001</v>
      </c>
      <c r="F102" s="5">
        <v>0</v>
      </c>
      <c r="G102" s="4"/>
    </row>
    <row r="103" spans="1:7">
      <c r="A103" t="s">
        <v>71</v>
      </c>
      <c r="B103" s="4">
        <v>4.7430185999999999E-2</v>
      </c>
      <c r="C103" s="4">
        <v>-0.32652258099999998</v>
      </c>
      <c r="D103" s="4">
        <v>-0.94024167999999997</v>
      </c>
      <c r="E103" s="4">
        <v>-1.114486815</v>
      </c>
      <c r="F103" s="5">
        <v>0</v>
      </c>
      <c r="G103" s="4"/>
    </row>
    <row r="104" spans="1:7">
      <c r="A104" t="s">
        <v>137</v>
      </c>
      <c r="B104" s="4">
        <v>-0.13688278400000001</v>
      </c>
      <c r="C104" s="4">
        <v>-0.28762451500000003</v>
      </c>
      <c r="D104" s="4">
        <v>-1.2371943860000001</v>
      </c>
      <c r="E104" s="4">
        <v>-1.1130040619999999</v>
      </c>
      <c r="F104" s="5">
        <v>0</v>
      </c>
      <c r="G104" s="4"/>
    </row>
    <row r="105" spans="1:7">
      <c r="A105" t="s">
        <v>154</v>
      </c>
      <c r="B105" s="4">
        <v>-0.52738895200000002</v>
      </c>
      <c r="C105" s="4">
        <v>-0.71546008299999997</v>
      </c>
      <c r="D105" s="4">
        <v>-0.84567684600000004</v>
      </c>
      <c r="E105" s="4">
        <v>-1.112928173</v>
      </c>
      <c r="F105" s="5">
        <v>0</v>
      </c>
      <c r="G105" s="4"/>
    </row>
    <row r="106" spans="1:7">
      <c r="A106" t="s">
        <v>135</v>
      </c>
      <c r="B106" s="4">
        <v>-0.14434605</v>
      </c>
      <c r="C106" s="4">
        <v>-0.64159666699999995</v>
      </c>
      <c r="D106" s="4">
        <v>-1.0327436889999999</v>
      </c>
      <c r="E106" s="4">
        <v>-1.112849618</v>
      </c>
      <c r="F106" s="5">
        <v>0</v>
      </c>
      <c r="G106" s="4"/>
    </row>
    <row r="107" spans="1:7">
      <c r="A107" t="s">
        <v>187</v>
      </c>
      <c r="B107" s="4">
        <v>2.3844983E-2</v>
      </c>
      <c r="C107" s="4">
        <v>-0.38459829899999998</v>
      </c>
      <c r="D107" s="4">
        <v>-0.81446516300000005</v>
      </c>
      <c r="E107" s="4">
        <v>-1.1123566890000001</v>
      </c>
      <c r="F107" s="5">
        <v>0</v>
      </c>
      <c r="G107" s="4"/>
    </row>
    <row r="108" spans="1:7">
      <c r="A108" t="s">
        <v>116</v>
      </c>
      <c r="B108" s="4">
        <v>-0.15892706500000001</v>
      </c>
      <c r="C108" s="4">
        <v>-0.23491598799999999</v>
      </c>
      <c r="D108" s="4">
        <v>-0.46338065099999998</v>
      </c>
      <c r="E108" s="4">
        <v>-1.1108544789999999</v>
      </c>
      <c r="F108" s="5">
        <v>0</v>
      </c>
      <c r="G108" s="4"/>
    </row>
    <row r="109" spans="1:7">
      <c r="A109" t="s">
        <v>132</v>
      </c>
      <c r="B109" s="4">
        <v>-0.50955887499999997</v>
      </c>
      <c r="C109" s="4">
        <v>-0.52172522899999996</v>
      </c>
      <c r="D109" s="4">
        <v>-1.022211239</v>
      </c>
      <c r="E109" s="4">
        <v>-1.1098765180000001</v>
      </c>
      <c r="F109" s="5">
        <v>0</v>
      </c>
      <c r="G109" s="4"/>
    </row>
    <row r="110" spans="1:7">
      <c r="A110" t="s">
        <v>16</v>
      </c>
      <c r="B110" s="4">
        <v>-0.22106610500000001</v>
      </c>
      <c r="C110" s="4">
        <v>-1.0644731380000001</v>
      </c>
      <c r="D110" s="4">
        <v>-1.0169897480000001</v>
      </c>
      <c r="E110" s="4">
        <v>-1.109484476</v>
      </c>
      <c r="F110" s="5">
        <v>1</v>
      </c>
      <c r="G110" s="4"/>
    </row>
    <row r="111" spans="1:7">
      <c r="A111" t="s">
        <v>131</v>
      </c>
      <c r="B111" s="4">
        <v>0.12640200900000001</v>
      </c>
      <c r="C111" s="4">
        <v>-0.115560094</v>
      </c>
      <c r="D111" s="4">
        <v>-1.2401273150000001</v>
      </c>
      <c r="E111" s="4">
        <v>-1.103191284</v>
      </c>
      <c r="F111" s="5">
        <v>0</v>
      </c>
      <c r="G111" s="4"/>
    </row>
    <row r="112" spans="1:7">
      <c r="A112" t="s">
        <v>204</v>
      </c>
      <c r="B112" s="4">
        <v>3.2867217999999997E-2</v>
      </c>
      <c r="C112" s="4">
        <v>-7.8098299999999996E-2</v>
      </c>
      <c r="D112" s="4">
        <v>-0.31701637999999999</v>
      </c>
      <c r="E112" s="4">
        <v>-1.102978161</v>
      </c>
      <c r="F112" s="5">
        <v>0</v>
      </c>
      <c r="G112" s="4"/>
    </row>
    <row r="113" spans="1:7">
      <c r="A113" t="s">
        <v>54</v>
      </c>
      <c r="B113" s="4">
        <v>-9.1861080999999997E-2</v>
      </c>
      <c r="C113" s="4">
        <v>-0.65851029699999997</v>
      </c>
      <c r="D113" s="4">
        <v>-0.92051786800000002</v>
      </c>
      <c r="E113" s="4">
        <v>-1.100250307</v>
      </c>
      <c r="F113" s="5">
        <v>0</v>
      </c>
      <c r="G113" s="4"/>
    </row>
    <row r="114" spans="1:7">
      <c r="A114" t="s">
        <v>169</v>
      </c>
      <c r="B114" s="4">
        <v>0.18618754000000001</v>
      </c>
      <c r="C114" s="4">
        <v>0.27107942899999998</v>
      </c>
      <c r="D114" s="4">
        <v>-0.69170510500000004</v>
      </c>
      <c r="E114" s="4">
        <v>-1.0972388449999999</v>
      </c>
      <c r="F114" s="5">
        <v>0</v>
      </c>
      <c r="G114" s="4"/>
    </row>
    <row r="115" spans="1:7">
      <c r="A115" t="s">
        <v>127</v>
      </c>
      <c r="B115" s="4">
        <v>-0.64417292999999998</v>
      </c>
      <c r="C115" s="4">
        <v>-0.78657266599999998</v>
      </c>
      <c r="D115" s="4">
        <v>-1.084662445</v>
      </c>
      <c r="E115" s="4">
        <v>-1.0931854860000001</v>
      </c>
      <c r="F115" s="5">
        <v>0</v>
      </c>
      <c r="G115" s="4"/>
    </row>
    <row r="116" spans="1:7">
      <c r="A116" t="s">
        <v>45</v>
      </c>
      <c r="B116" s="4">
        <v>-0.29157772900000001</v>
      </c>
      <c r="C116" s="4">
        <v>-1.211462928</v>
      </c>
      <c r="D116" s="4">
        <v>-0.70233140699999996</v>
      </c>
      <c r="E116" s="4">
        <v>-1.0906812859999999</v>
      </c>
      <c r="F116" s="5">
        <v>0</v>
      </c>
      <c r="G116" s="4"/>
    </row>
    <row r="117" spans="1:7">
      <c r="A117" t="s">
        <v>150</v>
      </c>
      <c r="B117" s="4">
        <v>-0.35933503700000002</v>
      </c>
      <c r="C117" s="4">
        <v>-0.91899769399999998</v>
      </c>
      <c r="D117" s="4">
        <v>-0.42607748499999998</v>
      </c>
      <c r="E117" s="4">
        <v>-1.08996417</v>
      </c>
      <c r="F117" s="5">
        <v>0</v>
      </c>
      <c r="G117" s="4"/>
    </row>
    <row r="118" spans="1:7">
      <c r="A118" t="s">
        <v>125</v>
      </c>
      <c r="B118" s="4">
        <v>2.3635455999999999E-2</v>
      </c>
      <c r="C118" s="4">
        <v>-0.18402049400000001</v>
      </c>
      <c r="D118" s="4">
        <v>-1.102764284</v>
      </c>
      <c r="E118" s="4">
        <v>-1.0899194240000001</v>
      </c>
      <c r="F118" s="5">
        <v>0</v>
      </c>
      <c r="G118" s="4"/>
    </row>
    <row r="119" spans="1:7">
      <c r="A119" t="s">
        <v>191</v>
      </c>
      <c r="B119" s="4">
        <v>-0.17154123700000001</v>
      </c>
      <c r="C119" s="4">
        <v>-0.33108133899999997</v>
      </c>
      <c r="D119" s="4">
        <v>-0.706370359</v>
      </c>
      <c r="E119" s="4">
        <v>-1.0894881700000001</v>
      </c>
      <c r="F119" s="5">
        <v>0</v>
      </c>
      <c r="G119" s="4"/>
    </row>
    <row r="120" spans="1:7">
      <c r="A120" t="s">
        <v>123</v>
      </c>
      <c r="B120" s="4">
        <v>-0.16630916300000001</v>
      </c>
      <c r="C120" s="4">
        <v>-0.44888219499999998</v>
      </c>
      <c r="D120" s="4">
        <v>-1.2172176649999999</v>
      </c>
      <c r="E120" s="4">
        <v>-1.0885933619999999</v>
      </c>
      <c r="F120" s="5">
        <v>0</v>
      </c>
      <c r="G120" s="4"/>
    </row>
    <row r="121" spans="1:7">
      <c r="A121" t="s">
        <v>55</v>
      </c>
      <c r="B121" s="4">
        <v>-0.35280594399999998</v>
      </c>
      <c r="C121" s="4">
        <v>-0.43174920900000002</v>
      </c>
      <c r="D121" s="4">
        <v>-0.784739254</v>
      </c>
      <c r="E121" s="4">
        <v>-1.088172004</v>
      </c>
      <c r="F121" s="5">
        <v>0</v>
      </c>
      <c r="G121" s="4"/>
    </row>
    <row r="122" spans="1:7">
      <c r="A122" t="s">
        <v>12</v>
      </c>
      <c r="B122" s="4">
        <v>0.18469792400000001</v>
      </c>
      <c r="C122" s="4">
        <v>-0.17533157999999999</v>
      </c>
      <c r="D122" s="4">
        <v>-0.67883260400000001</v>
      </c>
      <c r="E122" s="4">
        <v>-1.08791675</v>
      </c>
      <c r="F122" s="5">
        <v>1</v>
      </c>
      <c r="G122" s="4"/>
    </row>
    <row r="123" spans="1:7">
      <c r="A123" t="s">
        <v>69</v>
      </c>
      <c r="B123" s="4">
        <v>2.1477177E-2</v>
      </c>
      <c r="C123" s="4">
        <v>-0.16199119100000001</v>
      </c>
      <c r="D123" s="4">
        <v>-0.80597005700000002</v>
      </c>
      <c r="E123" s="4">
        <v>-1.0830748299999999</v>
      </c>
      <c r="F123" s="5">
        <v>0</v>
      </c>
      <c r="G123" s="4"/>
    </row>
    <row r="124" spans="1:7">
      <c r="A124" t="s">
        <v>59</v>
      </c>
      <c r="B124" s="4">
        <v>-0.18835163599999999</v>
      </c>
      <c r="C124" s="4">
        <v>-0.57120752299999999</v>
      </c>
      <c r="D124" s="4">
        <v>-0.77336597500000004</v>
      </c>
      <c r="E124" s="4">
        <v>-1.0821658460000001</v>
      </c>
      <c r="F124" s="5">
        <v>0</v>
      </c>
      <c r="G124" s="4"/>
    </row>
    <row r="125" spans="1:7">
      <c r="A125" t="s">
        <v>202</v>
      </c>
      <c r="B125" s="4">
        <v>-0.48056773899999999</v>
      </c>
      <c r="C125" s="4">
        <v>-0.41576944900000001</v>
      </c>
      <c r="D125" s="4">
        <v>-0.77920710900000001</v>
      </c>
      <c r="E125" s="4">
        <v>-1.081918672</v>
      </c>
      <c r="F125" s="5">
        <v>0</v>
      </c>
      <c r="G125" s="4"/>
    </row>
    <row r="126" spans="1:7">
      <c r="A126" t="s">
        <v>118</v>
      </c>
      <c r="B126" s="4">
        <v>-1.2447342E-2</v>
      </c>
      <c r="C126" s="4">
        <v>-0.44426143299999998</v>
      </c>
      <c r="D126" s="4">
        <v>-1.0724267460000001</v>
      </c>
      <c r="E126" s="4">
        <v>-1.081291647</v>
      </c>
      <c r="F126" s="5">
        <v>0</v>
      </c>
      <c r="G126" s="4"/>
    </row>
    <row r="127" spans="1:7">
      <c r="A127" t="s">
        <v>128</v>
      </c>
      <c r="B127" s="4">
        <v>-0.29384549100000001</v>
      </c>
      <c r="C127" s="4">
        <v>-0.49806356099999999</v>
      </c>
      <c r="D127" s="4">
        <v>-0.74897024099999998</v>
      </c>
      <c r="E127" s="4">
        <v>-1.081077633</v>
      </c>
      <c r="F127" s="5">
        <v>0</v>
      </c>
      <c r="G127" s="4"/>
    </row>
    <row r="128" spans="1:7">
      <c r="A128" t="s">
        <v>83</v>
      </c>
      <c r="B128" s="4">
        <v>2.1554798E-2</v>
      </c>
      <c r="C128" s="4">
        <v>-0.128028426</v>
      </c>
      <c r="D128" s="4">
        <v>-0.55804547900000001</v>
      </c>
      <c r="E128" s="4">
        <v>-1.079648766</v>
      </c>
      <c r="F128" s="5">
        <v>0</v>
      </c>
      <c r="G128" s="4"/>
    </row>
    <row r="129" spans="1:7">
      <c r="A129" t="s">
        <v>111</v>
      </c>
      <c r="B129" s="4">
        <v>-0.36166535100000002</v>
      </c>
      <c r="C129" s="4">
        <v>-0.59408849399999997</v>
      </c>
      <c r="D129" s="4">
        <v>-0.70889032200000002</v>
      </c>
      <c r="E129" s="4">
        <v>-1.0793990449999999</v>
      </c>
      <c r="F129" s="5">
        <v>0</v>
      </c>
      <c r="G129" s="4"/>
    </row>
    <row r="130" spans="1:7">
      <c r="A130" t="s">
        <v>81</v>
      </c>
      <c r="B130" s="4">
        <v>-0.305634664</v>
      </c>
      <c r="C130" s="4">
        <v>-0.23920339600000001</v>
      </c>
      <c r="D130" s="4">
        <v>-0.85748993200000001</v>
      </c>
      <c r="E130" s="4">
        <v>-1.0792741379999999</v>
      </c>
      <c r="F130" s="5">
        <v>0</v>
      </c>
      <c r="G130" s="4"/>
    </row>
    <row r="131" spans="1:7">
      <c r="A131" t="s">
        <v>56</v>
      </c>
      <c r="B131" s="4">
        <v>-0.20115977099999999</v>
      </c>
      <c r="C131" s="4">
        <v>-0.27266807100000001</v>
      </c>
      <c r="D131" s="4">
        <v>-0.76579141500000003</v>
      </c>
      <c r="E131" s="4">
        <v>-1.0777353810000001</v>
      </c>
      <c r="F131" s="5">
        <v>0</v>
      </c>
      <c r="G131" s="4"/>
    </row>
    <row r="132" spans="1:7">
      <c r="A132" t="s">
        <v>112</v>
      </c>
      <c r="B132" s="4">
        <v>-1.0257222999999999E-2</v>
      </c>
      <c r="C132" s="4">
        <v>-0.211456741</v>
      </c>
      <c r="D132" s="4">
        <v>-1.197540321</v>
      </c>
      <c r="E132" s="4">
        <v>-1.0776352199999999</v>
      </c>
      <c r="F132" s="5">
        <v>0</v>
      </c>
      <c r="G132" s="4"/>
    </row>
    <row r="133" spans="1:7">
      <c r="A133" t="s">
        <v>210</v>
      </c>
      <c r="B133" s="4">
        <v>-0.59387470099999995</v>
      </c>
      <c r="C133" s="4">
        <v>-0.59467406300000003</v>
      </c>
      <c r="D133" s="4">
        <v>-0.83524918000000004</v>
      </c>
      <c r="E133" s="4">
        <v>-1.07681939</v>
      </c>
      <c r="F133" s="5">
        <v>0</v>
      </c>
      <c r="G133" s="4"/>
    </row>
    <row r="134" spans="1:7">
      <c r="A134" t="s">
        <v>108</v>
      </c>
      <c r="B134" s="4">
        <v>2.3861342000000001E-2</v>
      </c>
      <c r="C134" s="4">
        <v>-0.29376545199999998</v>
      </c>
      <c r="D134" s="4">
        <v>-0.79592530500000003</v>
      </c>
      <c r="E134" s="4">
        <v>-1.076780211</v>
      </c>
      <c r="F134" s="5">
        <v>0</v>
      </c>
      <c r="G134" s="4"/>
    </row>
    <row r="135" spans="1:7">
      <c r="A135" t="s">
        <v>17</v>
      </c>
      <c r="B135" s="4">
        <v>7.618199E-3</v>
      </c>
      <c r="C135" s="4">
        <v>-0.254651352</v>
      </c>
      <c r="D135" s="4">
        <v>-1.044017065</v>
      </c>
      <c r="E135" s="4">
        <v>-1.0765493159999999</v>
      </c>
      <c r="F135" s="5">
        <v>1</v>
      </c>
      <c r="G135" s="4"/>
    </row>
    <row r="136" spans="1:7">
      <c r="A136" t="s">
        <v>14</v>
      </c>
      <c r="B136" s="4">
        <v>-0.28114488799999998</v>
      </c>
      <c r="C136" s="4">
        <v>-0.39633568699999999</v>
      </c>
      <c r="D136" s="4">
        <v>-0.799542906</v>
      </c>
      <c r="E136" s="4">
        <v>-1.07406698</v>
      </c>
      <c r="F136" s="5">
        <v>1</v>
      </c>
      <c r="G136" s="4"/>
    </row>
    <row r="137" spans="1:7">
      <c r="A137" t="s">
        <v>99</v>
      </c>
      <c r="B137" s="4">
        <v>-6.5352473999999994E-2</v>
      </c>
      <c r="C137" s="4">
        <v>-0.197841713</v>
      </c>
      <c r="D137" s="4">
        <v>-0.908365227</v>
      </c>
      <c r="E137" s="4">
        <v>-1.0738373640000001</v>
      </c>
      <c r="F137" s="5">
        <v>0</v>
      </c>
      <c r="G137" s="4"/>
    </row>
    <row r="138" spans="1:7">
      <c r="A138" t="s">
        <v>158</v>
      </c>
      <c r="B138" s="4">
        <v>-0.288805376</v>
      </c>
      <c r="C138" s="4">
        <v>-0.71978949699999994</v>
      </c>
      <c r="D138" s="4">
        <v>-0.76706323700000001</v>
      </c>
      <c r="E138" s="4">
        <v>-1.072280852</v>
      </c>
      <c r="F138" s="5">
        <v>0</v>
      </c>
      <c r="G138" s="4"/>
    </row>
    <row r="139" spans="1:7">
      <c r="A139" t="s">
        <v>106</v>
      </c>
      <c r="B139" s="4">
        <v>-0.447058081</v>
      </c>
      <c r="C139" s="4">
        <v>-0.764618362</v>
      </c>
      <c r="D139" s="4">
        <v>-1.138211028</v>
      </c>
      <c r="E139" s="4">
        <v>-1.071480636</v>
      </c>
      <c r="F139" s="5">
        <v>0</v>
      </c>
      <c r="G139" s="4"/>
    </row>
    <row r="140" spans="1:7">
      <c r="A140" t="s">
        <v>165</v>
      </c>
      <c r="B140" s="4">
        <v>4.6602705000000001E-2</v>
      </c>
      <c r="C140" s="4">
        <v>-7.5602792000000002E-2</v>
      </c>
      <c r="D140" s="4">
        <v>-0.93886904699999996</v>
      </c>
      <c r="E140" s="4">
        <v>-1.07123342</v>
      </c>
      <c r="F140" s="5">
        <v>0</v>
      </c>
      <c r="G140" s="4"/>
    </row>
    <row r="141" spans="1:7">
      <c r="A141" t="s">
        <v>104</v>
      </c>
      <c r="B141" s="4">
        <v>-0.377579997</v>
      </c>
      <c r="C141" s="4">
        <v>-0.50056521899999995</v>
      </c>
      <c r="D141" s="4">
        <v>-1.2015059699999999</v>
      </c>
      <c r="E141" s="4">
        <v>-1.0701363020000001</v>
      </c>
      <c r="F141" s="5">
        <v>0</v>
      </c>
      <c r="G141" s="4"/>
    </row>
    <row r="142" spans="1:7">
      <c r="A142" t="s">
        <v>107</v>
      </c>
      <c r="B142" s="4">
        <v>-0.27833244200000001</v>
      </c>
      <c r="C142" s="4">
        <v>-0.30341247999999998</v>
      </c>
      <c r="D142" s="4">
        <v>-0.74883451999999995</v>
      </c>
      <c r="E142" s="4">
        <v>-1.0682929109999999</v>
      </c>
      <c r="F142" s="5">
        <v>0</v>
      </c>
      <c r="G142" s="4"/>
    </row>
    <row r="143" spans="1:7">
      <c r="A143" t="s">
        <v>8</v>
      </c>
      <c r="B143" s="4">
        <v>-0.57974543599999995</v>
      </c>
      <c r="C143" s="4">
        <v>-0.54487490699999996</v>
      </c>
      <c r="D143" s="4">
        <v>-0.22164625700000001</v>
      </c>
      <c r="E143" s="4">
        <v>-1.0677085159999999</v>
      </c>
      <c r="F143" s="5">
        <v>1</v>
      </c>
      <c r="G143" s="4"/>
    </row>
    <row r="144" spans="1:7">
      <c r="A144" t="s">
        <v>192</v>
      </c>
      <c r="B144" s="4">
        <v>-0.27352120200000002</v>
      </c>
      <c r="C144" s="4">
        <v>-0.44519729600000002</v>
      </c>
      <c r="D144" s="4">
        <v>-0.77598540900000001</v>
      </c>
      <c r="E144" s="4">
        <v>-1.0675868900000001</v>
      </c>
      <c r="F144" s="5">
        <v>0</v>
      </c>
      <c r="G144" s="4"/>
    </row>
    <row r="145" spans="1:7">
      <c r="A145" t="s">
        <v>160</v>
      </c>
      <c r="B145" s="4">
        <v>-8.2274595000000006E-2</v>
      </c>
      <c r="C145" s="4">
        <v>-4.4525351999999997E-2</v>
      </c>
      <c r="D145" s="4">
        <v>-0.55980275899999998</v>
      </c>
      <c r="E145" s="4">
        <v>-1.067548572</v>
      </c>
      <c r="F145" s="5">
        <v>0</v>
      </c>
      <c r="G145" s="4"/>
    </row>
    <row r="146" spans="1:7">
      <c r="A146" t="s">
        <v>95</v>
      </c>
      <c r="B146" s="4">
        <v>-0.30745497199999999</v>
      </c>
      <c r="C146" s="4">
        <v>-0.72379521599999996</v>
      </c>
      <c r="D146" s="4">
        <v>-0.85986366299999994</v>
      </c>
      <c r="E146" s="4">
        <v>-1.0662119699999999</v>
      </c>
      <c r="F146" s="5">
        <v>0</v>
      </c>
      <c r="G146" s="4"/>
    </row>
    <row r="147" spans="1:7">
      <c r="A147" t="s">
        <v>100</v>
      </c>
      <c r="B147" s="4">
        <v>-0.59592703800000002</v>
      </c>
      <c r="C147" s="4">
        <v>-0.70683335899999999</v>
      </c>
      <c r="D147" s="4">
        <v>-0.74348837300000004</v>
      </c>
      <c r="E147" s="4">
        <v>-1.0660362720000001</v>
      </c>
      <c r="F147" s="5">
        <v>0</v>
      </c>
      <c r="G147" s="4"/>
    </row>
    <row r="148" spans="1:7">
      <c r="A148" t="s">
        <v>159</v>
      </c>
      <c r="B148" s="4">
        <v>-8.8821061000000007E-2</v>
      </c>
      <c r="C148" s="4">
        <v>0.13918166600000001</v>
      </c>
      <c r="D148" s="4">
        <v>-0.62194184200000002</v>
      </c>
      <c r="E148" s="4">
        <v>-1.0658552370000001</v>
      </c>
      <c r="F148" s="5">
        <v>0</v>
      </c>
      <c r="G148" s="4"/>
    </row>
    <row r="149" spans="1:7">
      <c r="A149" t="s">
        <v>96</v>
      </c>
      <c r="B149" s="4">
        <v>-0.44921793199999999</v>
      </c>
      <c r="C149" s="4">
        <v>-0.71315270799999997</v>
      </c>
      <c r="D149" s="4">
        <v>-1.089759723</v>
      </c>
      <c r="E149" s="4">
        <v>-1.0647378789999999</v>
      </c>
      <c r="F149" s="5">
        <v>0</v>
      </c>
      <c r="G149" s="4"/>
    </row>
    <row r="150" spans="1:7">
      <c r="A150" t="s">
        <v>62</v>
      </c>
      <c r="B150" s="4">
        <v>2.9707531999999998E-2</v>
      </c>
      <c r="C150" s="4">
        <v>-0.27310067100000002</v>
      </c>
      <c r="D150" s="4">
        <v>-0.95890805800000001</v>
      </c>
      <c r="E150" s="4">
        <v>-1.063891454</v>
      </c>
      <c r="F150" s="5">
        <v>0</v>
      </c>
      <c r="G150" s="4"/>
    </row>
    <row r="151" spans="1:7">
      <c r="A151" t="s">
        <v>94</v>
      </c>
      <c r="B151" s="4">
        <v>-3.5027134000000001E-2</v>
      </c>
      <c r="C151" s="4">
        <v>-0.40188367200000003</v>
      </c>
      <c r="D151" s="4">
        <v>-1.2234983989999999</v>
      </c>
      <c r="E151" s="4">
        <v>-1.0632478889999999</v>
      </c>
      <c r="F151" s="5">
        <v>0</v>
      </c>
      <c r="G151" s="4"/>
    </row>
    <row r="152" spans="1:7">
      <c r="A152" t="s">
        <v>175</v>
      </c>
      <c r="B152" s="4">
        <v>-0.243808413</v>
      </c>
      <c r="C152" s="4">
        <v>-0.35378464799999998</v>
      </c>
      <c r="D152" s="4">
        <v>-0.77838150500000003</v>
      </c>
      <c r="E152" s="4">
        <v>-1.0631492419999999</v>
      </c>
      <c r="F152" s="5">
        <v>0</v>
      </c>
      <c r="G152" s="4"/>
    </row>
    <row r="153" spans="1:7">
      <c r="A153" t="s">
        <v>136</v>
      </c>
      <c r="B153" s="4">
        <v>-8.6463761E-2</v>
      </c>
      <c r="C153" s="4">
        <v>-0.30854411100000001</v>
      </c>
      <c r="D153" s="4">
        <v>-0.74059670200000005</v>
      </c>
      <c r="E153" s="4">
        <v>-1.061131102</v>
      </c>
      <c r="F153" s="5">
        <v>0</v>
      </c>
      <c r="G153" s="4"/>
    </row>
    <row r="154" spans="1:7">
      <c r="A154" t="s">
        <v>129</v>
      </c>
      <c r="B154" s="4">
        <v>-0.10407976300000001</v>
      </c>
      <c r="C154" s="4">
        <v>-0.182196155</v>
      </c>
      <c r="D154" s="4">
        <v>-0.82874185499999997</v>
      </c>
      <c r="E154" s="4">
        <v>-1.0597821919999999</v>
      </c>
      <c r="F154" s="5">
        <v>0</v>
      </c>
      <c r="G154" s="4"/>
    </row>
    <row r="155" spans="1:7">
      <c r="A155" t="s">
        <v>91</v>
      </c>
      <c r="B155" s="4">
        <v>-0.59307722600000001</v>
      </c>
      <c r="C155" s="4">
        <v>-0.67909908500000005</v>
      </c>
      <c r="D155" s="4">
        <v>-1.1834793880000001</v>
      </c>
      <c r="E155" s="4">
        <v>-1.058664735</v>
      </c>
      <c r="F155" s="5">
        <v>0</v>
      </c>
      <c r="G155" s="4"/>
    </row>
    <row r="156" spans="1:7">
      <c r="A156" t="s">
        <v>42</v>
      </c>
      <c r="B156" s="4">
        <v>-0.29060433699999999</v>
      </c>
      <c r="C156" s="4">
        <v>-1.1710976909999999</v>
      </c>
      <c r="D156" s="4">
        <v>-0.79692120300000002</v>
      </c>
      <c r="E156" s="4">
        <v>-1.0561026069999999</v>
      </c>
      <c r="F156" s="5">
        <v>0</v>
      </c>
      <c r="G156" s="4"/>
    </row>
    <row r="157" spans="1:7">
      <c r="A157" t="s">
        <v>41</v>
      </c>
      <c r="B157" s="4">
        <v>-0.45291445600000002</v>
      </c>
      <c r="C157" s="4">
        <v>-1.1077178539999999</v>
      </c>
      <c r="D157" s="4">
        <v>-0.910474538</v>
      </c>
      <c r="E157" s="4">
        <v>-1.056008804</v>
      </c>
      <c r="F157" s="5">
        <v>0</v>
      </c>
      <c r="G157" s="4"/>
    </row>
    <row r="158" spans="1:7">
      <c r="A158" t="s">
        <v>90</v>
      </c>
      <c r="B158" s="4">
        <v>-0.39949276900000003</v>
      </c>
      <c r="C158" s="4">
        <v>-0.37900507300000003</v>
      </c>
      <c r="D158" s="4">
        <v>-1.0696522390000001</v>
      </c>
      <c r="E158" s="4">
        <v>-1.0546215409999999</v>
      </c>
      <c r="F158" s="5">
        <v>0</v>
      </c>
      <c r="G158" s="4"/>
    </row>
    <row r="159" spans="1:7">
      <c r="A159" t="s">
        <v>89</v>
      </c>
      <c r="B159" s="4">
        <v>-0.57848164000000002</v>
      </c>
      <c r="C159" s="4">
        <v>-0.54099945699999996</v>
      </c>
      <c r="D159" s="4">
        <v>-1.0731276970000001</v>
      </c>
      <c r="E159" s="4">
        <v>-1.0539418309999999</v>
      </c>
      <c r="F159" s="5">
        <v>0</v>
      </c>
      <c r="G159" s="4"/>
    </row>
    <row r="160" spans="1:7">
      <c r="A160" t="s">
        <v>88</v>
      </c>
      <c r="B160" s="4">
        <v>-4.7695293999999999E-2</v>
      </c>
      <c r="C160" s="4">
        <v>-0.349446759</v>
      </c>
      <c r="D160" s="4">
        <v>-1.0603049879999999</v>
      </c>
      <c r="E160" s="4">
        <v>-1.050294362</v>
      </c>
      <c r="F160" s="5">
        <v>0</v>
      </c>
      <c r="G160" s="4"/>
    </row>
    <row r="161" spans="1:7">
      <c r="A161" t="s">
        <v>58</v>
      </c>
      <c r="B161" s="4">
        <v>-0.26666141700000001</v>
      </c>
      <c r="C161" s="4">
        <v>-0.160826572</v>
      </c>
      <c r="D161" s="4">
        <v>-0.71913426300000005</v>
      </c>
      <c r="E161" s="4">
        <v>-1.049761897</v>
      </c>
      <c r="F161" s="5">
        <v>0</v>
      </c>
      <c r="G161" s="4"/>
    </row>
    <row r="162" spans="1:7">
      <c r="A162" t="s">
        <v>149</v>
      </c>
      <c r="B162" s="4">
        <v>-0.19754489</v>
      </c>
      <c r="C162" s="4">
        <v>-0.34187683499999999</v>
      </c>
      <c r="D162" s="4">
        <v>-0.72398814499999997</v>
      </c>
      <c r="E162" s="4">
        <v>-1.0493874270000001</v>
      </c>
      <c r="F162" s="5">
        <v>0</v>
      </c>
      <c r="G162" s="4"/>
    </row>
    <row r="163" spans="1:7">
      <c r="A163" t="s">
        <v>15</v>
      </c>
      <c r="B163" s="4">
        <v>-6.1540095000000003E-2</v>
      </c>
      <c r="C163" s="4">
        <v>-8.2035522E-2</v>
      </c>
      <c r="D163" s="4">
        <v>-0.88498799299999997</v>
      </c>
      <c r="E163" s="4">
        <v>-1.0480235200000001</v>
      </c>
      <c r="F163" s="5">
        <v>1</v>
      </c>
      <c r="G163" s="4"/>
    </row>
    <row r="164" spans="1:7">
      <c r="A164" t="s">
        <v>166</v>
      </c>
      <c r="B164" s="4">
        <v>-0.22555582199999999</v>
      </c>
      <c r="C164" s="4">
        <v>-0.37082156100000002</v>
      </c>
      <c r="D164" s="4">
        <v>-0.73789029100000003</v>
      </c>
      <c r="E164" s="4">
        <v>-1.047547714</v>
      </c>
      <c r="F164" s="5">
        <v>0</v>
      </c>
      <c r="G164" s="4"/>
    </row>
    <row r="165" spans="1:7">
      <c r="A165" t="s">
        <v>120</v>
      </c>
      <c r="B165" s="4">
        <v>-8.8365263999999999E-2</v>
      </c>
      <c r="C165" s="4">
        <v>-0.18999828699999999</v>
      </c>
      <c r="D165" s="4">
        <v>-0.72451649100000004</v>
      </c>
      <c r="E165" s="4">
        <v>-1.045358974</v>
      </c>
      <c r="F165" s="5">
        <v>0</v>
      </c>
      <c r="G165" s="4"/>
    </row>
    <row r="166" spans="1:7">
      <c r="A166" t="s">
        <v>70</v>
      </c>
      <c r="B166" s="4">
        <v>-0.104872913</v>
      </c>
      <c r="C166" s="4">
        <v>-0.27032476</v>
      </c>
      <c r="D166" s="4">
        <v>-0.90602205000000002</v>
      </c>
      <c r="E166" s="4">
        <v>-1.0431522369999999</v>
      </c>
      <c r="F166" s="5">
        <v>0</v>
      </c>
      <c r="G166" s="4"/>
    </row>
    <row r="167" spans="1:7">
      <c r="A167" t="s">
        <v>67</v>
      </c>
      <c r="B167" s="4">
        <v>-7.2135030000000003E-2</v>
      </c>
      <c r="C167" s="4">
        <v>-0.31801658100000002</v>
      </c>
      <c r="D167" s="4">
        <v>-0.92492924099999996</v>
      </c>
      <c r="E167" s="4">
        <v>-1.0403579679999999</v>
      </c>
      <c r="F167" s="5">
        <v>0</v>
      </c>
      <c r="G167" s="4"/>
    </row>
    <row r="168" spans="1:7">
      <c r="A168" t="s">
        <v>110</v>
      </c>
      <c r="B168" s="4">
        <v>-4.1638164999999998E-2</v>
      </c>
      <c r="C168" s="4">
        <v>-0.59973496699999995</v>
      </c>
      <c r="D168" s="4">
        <v>-0.68086689</v>
      </c>
      <c r="E168" s="4">
        <v>-1.0385781890000001</v>
      </c>
      <c r="F168" s="5">
        <v>0</v>
      </c>
      <c r="G168" s="4"/>
    </row>
    <row r="169" spans="1:7">
      <c r="A169" t="s">
        <v>157</v>
      </c>
      <c r="B169" s="4">
        <v>-0.26053986600000001</v>
      </c>
      <c r="C169" s="4">
        <v>0.13125438</v>
      </c>
      <c r="D169" s="4">
        <v>-0.51970815199999998</v>
      </c>
      <c r="E169" s="4">
        <v>-1.037013602</v>
      </c>
      <c r="F169" s="5">
        <v>0</v>
      </c>
      <c r="G169" s="4"/>
    </row>
    <row r="170" spans="1:7">
      <c r="A170" t="s">
        <v>206</v>
      </c>
      <c r="B170" s="4">
        <v>5.4468556000000001E-2</v>
      </c>
      <c r="C170" s="4">
        <v>-0.56892252399999999</v>
      </c>
      <c r="D170" s="4">
        <v>-0.99165370399999997</v>
      </c>
      <c r="E170" s="4">
        <v>-1.0366125310000001</v>
      </c>
      <c r="F170" s="5">
        <v>0</v>
      </c>
      <c r="G170" s="4"/>
    </row>
    <row r="171" spans="1:7">
      <c r="A171" t="s">
        <v>77</v>
      </c>
      <c r="B171" s="4">
        <v>-0.27647850699999998</v>
      </c>
      <c r="C171" s="4">
        <v>-0.44269752200000001</v>
      </c>
      <c r="D171" s="4">
        <v>-1.0434588069999999</v>
      </c>
      <c r="E171" s="4">
        <v>-1.034497641</v>
      </c>
      <c r="F171" s="5">
        <v>0</v>
      </c>
      <c r="G171" s="4"/>
    </row>
    <row r="172" spans="1:7">
      <c r="A172" t="s">
        <v>65</v>
      </c>
      <c r="B172" s="4">
        <v>6.7908678E-2</v>
      </c>
      <c r="C172" s="4">
        <v>-0.15057675400000001</v>
      </c>
      <c r="D172" s="4">
        <v>-0.66138743499999997</v>
      </c>
      <c r="E172" s="4">
        <v>-1.034100316</v>
      </c>
      <c r="F172" s="5">
        <v>0</v>
      </c>
      <c r="G172" s="4"/>
    </row>
    <row r="173" spans="1:7">
      <c r="A173" t="s">
        <v>39</v>
      </c>
      <c r="B173" s="4">
        <v>-0.35924723200000003</v>
      </c>
      <c r="C173" s="4">
        <v>-1.0372278450000001</v>
      </c>
      <c r="D173" s="4">
        <v>-0.52532857600000005</v>
      </c>
      <c r="E173" s="4">
        <v>-1.034045981</v>
      </c>
      <c r="F173" s="5">
        <v>0</v>
      </c>
      <c r="G173" s="4"/>
    </row>
    <row r="174" spans="1:7">
      <c r="A174" t="s">
        <v>75</v>
      </c>
      <c r="B174" s="4">
        <v>7.8835636000000001E-2</v>
      </c>
      <c r="C174" s="4">
        <v>-0.23263652800000001</v>
      </c>
      <c r="D174" s="4">
        <v>-1.117409289</v>
      </c>
      <c r="E174" s="4">
        <v>-1.0337328130000001</v>
      </c>
      <c r="F174" s="5">
        <v>0</v>
      </c>
      <c r="G174" s="4"/>
    </row>
    <row r="175" spans="1:7">
      <c r="A175" t="s">
        <v>87</v>
      </c>
      <c r="B175" s="4">
        <v>-0.71045560299999999</v>
      </c>
      <c r="C175" s="4">
        <v>-0.70736580699999996</v>
      </c>
      <c r="D175" s="4">
        <v>-0.63742048500000004</v>
      </c>
      <c r="E175" s="4">
        <v>-1.0332692050000001</v>
      </c>
      <c r="F175" s="5">
        <v>0</v>
      </c>
      <c r="G175" s="4"/>
    </row>
    <row r="176" spans="1:7">
      <c r="A176" t="s">
        <v>201</v>
      </c>
      <c r="B176" s="4">
        <v>-0.12725061700000001</v>
      </c>
      <c r="C176" s="4">
        <v>-0.21057682699999999</v>
      </c>
      <c r="D176" s="4">
        <v>-0.75969198100000002</v>
      </c>
      <c r="E176" s="4">
        <v>-1.031838348</v>
      </c>
      <c r="F176" s="5">
        <v>0</v>
      </c>
      <c r="G176" s="4"/>
    </row>
    <row r="177" spans="1:7">
      <c r="A177" t="s">
        <v>72</v>
      </c>
      <c r="B177" s="4">
        <v>-0.38951387900000001</v>
      </c>
      <c r="C177" s="4">
        <v>-0.85977837800000001</v>
      </c>
      <c r="D177" s="4">
        <v>-1.036367434</v>
      </c>
      <c r="E177" s="4">
        <v>-1.0311384690000001</v>
      </c>
      <c r="F177" s="5">
        <v>0</v>
      </c>
      <c r="G177" s="4"/>
    </row>
    <row r="178" spans="1:7">
      <c r="A178" t="s">
        <v>174</v>
      </c>
      <c r="B178" s="4">
        <v>-0.54491692599999997</v>
      </c>
      <c r="C178" s="4">
        <v>-0.37686819900000001</v>
      </c>
      <c r="D178" s="4">
        <v>-0.689069127</v>
      </c>
      <c r="E178" s="4">
        <v>-1.0311261759999999</v>
      </c>
      <c r="F178" s="5">
        <v>0</v>
      </c>
      <c r="G178" s="4"/>
    </row>
    <row r="179" spans="1:7">
      <c r="A179" t="s">
        <v>178</v>
      </c>
      <c r="B179" s="4">
        <v>-0.307255479</v>
      </c>
      <c r="C179" s="4">
        <v>-0.82287463100000002</v>
      </c>
      <c r="D179" s="4">
        <v>-0.66822984100000005</v>
      </c>
      <c r="E179" s="4">
        <v>-1.0279631709999999</v>
      </c>
      <c r="F179" s="5">
        <v>0</v>
      </c>
      <c r="G179" s="4"/>
    </row>
    <row r="180" spans="1:7">
      <c r="A180" t="s">
        <v>220</v>
      </c>
      <c r="B180" s="4">
        <v>-0.101085573</v>
      </c>
      <c r="C180" s="4">
        <v>-0.279829259</v>
      </c>
      <c r="D180" s="4">
        <v>-0.80404519799999996</v>
      </c>
      <c r="E180" s="4">
        <v>-1.027183148</v>
      </c>
      <c r="F180" s="5">
        <v>0</v>
      </c>
      <c r="G180" s="4"/>
    </row>
    <row r="181" spans="1:7">
      <c r="A181" t="s">
        <v>92</v>
      </c>
      <c r="B181" s="4">
        <v>-0.45647923499999998</v>
      </c>
      <c r="C181" s="4">
        <v>-0.70218899400000001</v>
      </c>
      <c r="D181" s="4">
        <v>-0.57619048500000003</v>
      </c>
      <c r="E181" s="4">
        <v>-1.0266464280000001</v>
      </c>
      <c r="F181" s="5">
        <v>0</v>
      </c>
      <c r="G181" s="4"/>
    </row>
    <row r="182" spans="1:7">
      <c r="A182" t="s">
        <v>143</v>
      </c>
      <c r="B182" s="4">
        <v>0.44233452899999998</v>
      </c>
      <c r="C182" s="4">
        <v>0.14117838199999999</v>
      </c>
      <c r="D182" s="4">
        <v>-0.76257461500000001</v>
      </c>
      <c r="E182" s="4">
        <v>-1.0232127499999999</v>
      </c>
      <c r="F182" s="5">
        <v>0</v>
      </c>
      <c r="G182" s="4"/>
    </row>
    <row r="183" spans="1:7">
      <c r="A183" t="s">
        <v>68</v>
      </c>
      <c r="B183" s="4">
        <v>7.17003E-3</v>
      </c>
      <c r="C183" s="4">
        <v>-0.37414736900000001</v>
      </c>
      <c r="D183" s="4">
        <v>-0.78582693699999995</v>
      </c>
      <c r="E183" s="4">
        <v>-1.023118223</v>
      </c>
      <c r="F183" s="5">
        <v>0</v>
      </c>
      <c r="G183" s="4"/>
    </row>
    <row r="184" spans="1:7">
      <c r="A184" t="s">
        <v>145</v>
      </c>
      <c r="B184" s="4">
        <v>-0.10229421700000001</v>
      </c>
      <c r="C184" s="4">
        <v>-0.33207740600000002</v>
      </c>
      <c r="D184" s="4">
        <v>-0.85611642499999996</v>
      </c>
      <c r="E184" s="4">
        <v>-1.019579821</v>
      </c>
      <c r="F184" s="5">
        <v>0</v>
      </c>
      <c r="G184" s="4"/>
    </row>
    <row r="185" spans="1:7">
      <c r="A185" t="s">
        <v>85</v>
      </c>
      <c r="B185" s="4">
        <v>0.18826267799999999</v>
      </c>
      <c r="C185" s="4">
        <v>-2.2257243999999999E-2</v>
      </c>
      <c r="D185" s="4">
        <v>-0.708857403</v>
      </c>
      <c r="E185" s="4">
        <v>-1.017287547</v>
      </c>
      <c r="F185" s="5">
        <v>0</v>
      </c>
      <c r="G185" s="4"/>
    </row>
    <row r="186" spans="1:7">
      <c r="A186" t="s">
        <v>13</v>
      </c>
      <c r="B186" s="4">
        <v>-0.14600527299999999</v>
      </c>
      <c r="C186" s="4">
        <v>-0.207376847</v>
      </c>
      <c r="D186" s="4">
        <v>-0.69793835599999998</v>
      </c>
      <c r="E186" s="4">
        <v>-1.016597728</v>
      </c>
      <c r="F186" s="5">
        <v>1</v>
      </c>
      <c r="G186" s="4"/>
    </row>
    <row r="187" spans="1:7">
      <c r="A187" t="s">
        <v>218</v>
      </c>
      <c r="B187" s="4">
        <v>-0.17382067600000001</v>
      </c>
      <c r="C187" s="4">
        <v>-0.63568161000000001</v>
      </c>
      <c r="D187" s="4">
        <v>-0.60987251499999995</v>
      </c>
      <c r="E187" s="4">
        <v>-1.015730222</v>
      </c>
      <c r="F187" s="5">
        <v>0</v>
      </c>
      <c r="G187" s="4"/>
    </row>
    <row r="188" spans="1:7">
      <c r="A188" t="s">
        <v>141</v>
      </c>
      <c r="B188" s="4">
        <v>-0.32175686199999998</v>
      </c>
      <c r="C188" s="4">
        <v>-0.65942248599999997</v>
      </c>
      <c r="D188" s="4">
        <v>-0.78230770599999999</v>
      </c>
      <c r="E188" s="4">
        <v>-1.0154915099999999</v>
      </c>
      <c r="F188" s="5">
        <v>0</v>
      </c>
      <c r="G188" s="4"/>
    </row>
    <row r="189" spans="1:7">
      <c r="A189" t="s">
        <v>119</v>
      </c>
      <c r="B189" s="4">
        <v>-0.10278941900000001</v>
      </c>
      <c r="C189" s="4">
        <v>-0.34476838700000001</v>
      </c>
      <c r="D189" s="4">
        <v>-0.833414816</v>
      </c>
      <c r="E189" s="4">
        <v>-1.0152246789999999</v>
      </c>
      <c r="F189" s="5">
        <v>0</v>
      </c>
      <c r="G189" s="4"/>
    </row>
    <row r="190" spans="1:7">
      <c r="A190" t="s">
        <v>212</v>
      </c>
      <c r="B190" s="4">
        <v>-0.214181127</v>
      </c>
      <c r="C190" s="4">
        <v>-0.176371</v>
      </c>
      <c r="D190" s="4">
        <v>-0.82363425300000004</v>
      </c>
      <c r="E190" s="4">
        <v>-1.0142947739999999</v>
      </c>
      <c r="F190" s="5">
        <v>0</v>
      </c>
      <c r="G190" s="4"/>
    </row>
    <row r="191" spans="1:7">
      <c r="A191" t="s">
        <v>195</v>
      </c>
      <c r="B191" s="4">
        <v>-4.3877830000000001E-3</v>
      </c>
      <c r="C191" s="4">
        <v>-3.6814425999999997E-2</v>
      </c>
      <c r="D191" s="4">
        <v>-0.43317422999999999</v>
      </c>
      <c r="E191" s="4">
        <v>-1.012983848</v>
      </c>
      <c r="F191" s="5">
        <v>0</v>
      </c>
      <c r="G191" s="4"/>
    </row>
    <row r="192" spans="1:7">
      <c r="A192" t="s">
        <v>84</v>
      </c>
      <c r="B192" s="4">
        <v>-0.42359284000000003</v>
      </c>
      <c r="C192" s="4">
        <v>-0.58174899700000005</v>
      </c>
      <c r="D192" s="4">
        <v>-0.65944495199999997</v>
      </c>
      <c r="E192" s="4">
        <v>-1.0129252449999999</v>
      </c>
      <c r="F192" s="5">
        <v>0</v>
      </c>
      <c r="G192" s="4"/>
    </row>
    <row r="193" spans="1:7">
      <c r="A193" t="s">
        <v>173</v>
      </c>
      <c r="B193" s="4">
        <v>-0.45473086899999998</v>
      </c>
      <c r="C193" s="4">
        <v>-0.47419851899999999</v>
      </c>
      <c r="D193" s="4">
        <v>-0.90968802299999996</v>
      </c>
      <c r="E193" s="4">
        <v>-1.0126759839999999</v>
      </c>
      <c r="F193" s="5">
        <v>0</v>
      </c>
      <c r="G193" s="4"/>
    </row>
    <row r="194" spans="1:7">
      <c r="A194" t="s">
        <v>114</v>
      </c>
      <c r="B194" s="4">
        <v>-0.658133258</v>
      </c>
      <c r="C194" s="4">
        <v>-0.71640237500000004</v>
      </c>
      <c r="D194" s="4">
        <v>-0.68522468999999997</v>
      </c>
      <c r="E194" s="4">
        <v>-1.0115533720000001</v>
      </c>
      <c r="F194" s="5">
        <v>0</v>
      </c>
      <c r="G194" s="4"/>
    </row>
    <row r="195" spans="1:7">
      <c r="A195" t="s">
        <v>82</v>
      </c>
      <c r="B195" s="4">
        <v>-1.7287072000000001E-2</v>
      </c>
      <c r="C195" s="4">
        <v>-0.516280831</v>
      </c>
      <c r="D195" s="4">
        <v>-0.59003495699999997</v>
      </c>
      <c r="E195" s="4">
        <v>-1.0102852950000001</v>
      </c>
      <c r="F195" s="5">
        <v>0</v>
      </c>
      <c r="G195" s="4"/>
    </row>
    <row r="196" spans="1:7">
      <c r="A196" t="s">
        <v>64</v>
      </c>
      <c r="B196" s="4">
        <v>-0.32476585699999999</v>
      </c>
      <c r="C196" s="4">
        <v>-0.33848541799999998</v>
      </c>
      <c r="D196" s="4">
        <v>-0.75892138799999997</v>
      </c>
      <c r="E196" s="4">
        <v>-1.0094395700000001</v>
      </c>
      <c r="F196" s="5">
        <v>0</v>
      </c>
      <c r="G196" s="4"/>
    </row>
    <row r="197" spans="1:7">
      <c r="A197" t="s">
        <v>57</v>
      </c>
      <c r="B197" s="4">
        <v>-0.27655323399999998</v>
      </c>
      <c r="C197" s="4">
        <v>-0.27225020700000002</v>
      </c>
      <c r="D197" s="4">
        <v>-0.57107038200000004</v>
      </c>
      <c r="E197" s="4">
        <v>-1.0078788000000001</v>
      </c>
      <c r="F197" s="5">
        <v>0</v>
      </c>
      <c r="G197" s="4"/>
    </row>
    <row r="198" spans="1:7">
      <c r="A198" t="s">
        <v>147</v>
      </c>
      <c r="B198" s="4">
        <v>-0.307875222</v>
      </c>
      <c r="C198" s="4">
        <v>-0.46165046300000001</v>
      </c>
      <c r="D198" s="4">
        <v>-0.91767781699999995</v>
      </c>
      <c r="E198" s="4">
        <v>-1.0061363889999999</v>
      </c>
      <c r="F198" s="5">
        <v>0</v>
      </c>
      <c r="G198" s="4"/>
    </row>
    <row r="199" spans="1:7">
      <c r="A199" t="s">
        <v>152</v>
      </c>
      <c r="B199" s="4">
        <v>-0.106946573</v>
      </c>
      <c r="C199" s="4">
        <v>-0.48846999600000002</v>
      </c>
      <c r="D199" s="4">
        <v>-0.76938587000000003</v>
      </c>
      <c r="E199" s="4">
        <v>-1.001553237</v>
      </c>
      <c r="F199" s="5">
        <v>0</v>
      </c>
      <c r="G199" s="4"/>
    </row>
    <row r="200" spans="1:7">
      <c r="A200" t="s">
        <v>38</v>
      </c>
      <c r="B200" s="4">
        <v>-0.34782011099999999</v>
      </c>
      <c r="C200" s="4">
        <v>-1.0175784990000001</v>
      </c>
      <c r="D200" s="4">
        <v>-0.593546185</v>
      </c>
      <c r="E200" s="4">
        <v>-0.98730335300000005</v>
      </c>
      <c r="F200" s="5">
        <v>0</v>
      </c>
      <c r="G200" s="4"/>
    </row>
    <row r="201" spans="1:7">
      <c r="A201" t="s">
        <v>47</v>
      </c>
      <c r="B201" s="4">
        <v>-0.18078824499999999</v>
      </c>
      <c r="C201" s="4">
        <v>-0.73789404199999997</v>
      </c>
      <c r="D201" s="4">
        <v>-1.0845421209999999</v>
      </c>
      <c r="E201" s="4">
        <v>-0.98235040500000004</v>
      </c>
      <c r="F201" s="5">
        <v>0</v>
      </c>
      <c r="G201" s="4"/>
    </row>
    <row r="202" spans="1:7">
      <c r="A202" t="s">
        <v>49</v>
      </c>
      <c r="B202" s="4">
        <v>7.2104021000000004E-2</v>
      </c>
      <c r="C202" s="4">
        <v>-0.42719401699999998</v>
      </c>
      <c r="D202" s="4">
        <v>-1.2651263370000001</v>
      </c>
      <c r="E202" s="4">
        <v>-0.96582486599999995</v>
      </c>
      <c r="F202" s="5">
        <v>0</v>
      </c>
      <c r="G202" s="4"/>
    </row>
    <row r="203" spans="1:7">
      <c r="A203" t="s">
        <v>43</v>
      </c>
      <c r="B203" s="4">
        <v>5.9428865999999997E-2</v>
      </c>
      <c r="C203" s="4">
        <v>-0.303915606</v>
      </c>
      <c r="D203" s="4">
        <v>-1.059279981</v>
      </c>
      <c r="E203" s="4">
        <v>-0.93697048599999999</v>
      </c>
      <c r="F203" s="5">
        <v>0</v>
      </c>
      <c r="G203" s="4"/>
    </row>
    <row r="204" spans="1:7">
      <c r="A204" t="s">
        <v>37</v>
      </c>
      <c r="B204" s="4">
        <v>-0.543582707</v>
      </c>
      <c r="C204" s="4">
        <v>-1.1419406839999999</v>
      </c>
      <c r="D204" s="4">
        <v>-0.47414872699999999</v>
      </c>
      <c r="E204" s="4">
        <v>-0.87726387800000005</v>
      </c>
      <c r="F204" s="5">
        <v>0</v>
      </c>
      <c r="G204" s="4"/>
    </row>
    <row r="205" spans="1:7">
      <c r="A205" t="s">
        <v>44</v>
      </c>
      <c r="B205" s="4">
        <v>-0.48676144999999998</v>
      </c>
      <c r="C205" s="4">
        <v>-0.73763600299999998</v>
      </c>
      <c r="D205" s="4">
        <v>-1.073092377</v>
      </c>
      <c r="E205" s="4">
        <v>-0.85123579500000002</v>
      </c>
      <c r="F205" s="5">
        <v>0</v>
      </c>
      <c r="G205" s="4"/>
    </row>
    <row r="206" spans="1:7">
      <c r="A206" t="s">
        <v>40</v>
      </c>
      <c r="B206" s="4">
        <v>-0.16836312</v>
      </c>
      <c r="C206" s="4">
        <v>-0.198684262</v>
      </c>
      <c r="D206" s="4">
        <v>-1.0433084880000001</v>
      </c>
      <c r="E206" s="4">
        <v>-0.84732666300000004</v>
      </c>
      <c r="F206" s="5">
        <v>0</v>
      </c>
      <c r="G206" s="4"/>
    </row>
    <row r="207" spans="1:7">
      <c r="A207" t="s">
        <v>22</v>
      </c>
      <c r="B207" s="4">
        <v>-0.322754394</v>
      </c>
      <c r="C207" s="4">
        <v>-0.82057633299999999</v>
      </c>
      <c r="D207" s="4">
        <v>-1.0036942529999999</v>
      </c>
      <c r="E207" s="4">
        <v>-0.84636008500000004</v>
      </c>
      <c r="F207" s="5">
        <v>0</v>
      </c>
      <c r="G207" s="4"/>
    </row>
    <row r="208" spans="1:7">
      <c r="A208" t="s">
        <v>36</v>
      </c>
      <c r="B208" s="4">
        <v>-0.32806605700000002</v>
      </c>
      <c r="C208" s="4">
        <v>-1.026611446</v>
      </c>
      <c r="D208" s="4">
        <v>-0.80333034699999994</v>
      </c>
      <c r="E208" s="4">
        <v>-0.83154473799999995</v>
      </c>
      <c r="F208" s="5">
        <v>0</v>
      </c>
      <c r="G208" s="4"/>
    </row>
    <row r="209" spans="1:7">
      <c r="A209" t="s">
        <v>35</v>
      </c>
      <c r="B209" s="4">
        <v>-0.49878886700000002</v>
      </c>
      <c r="C209" s="4">
        <v>-1.26971367</v>
      </c>
      <c r="D209" s="4">
        <v>-0.223984821</v>
      </c>
      <c r="E209" s="4">
        <v>-0.79694150799999997</v>
      </c>
      <c r="F209" s="5">
        <v>0</v>
      </c>
      <c r="G209" s="4"/>
    </row>
    <row r="210" spans="1:7">
      <c r="A210" t="s">
        <v>24</v>
      </c>
      <c r="B210" s="4">
        <v>-6.5461795000000003E-2</v>
      </c>
      <c r="C210" s="4">
        <v>-0.21675883100000001</v>
      </c>
      <c r="D210" s="4">
        <v>-1.0073909139999999</v>
      </c>
      <c r="E210" s="4">
        <v>-0.78295644499999995</v>
      </c>
      <c r="F210" s="5">
        <v>0</v>
      </c>
      <c r="G210" s="4"/>
    </row>
    <row r="211" spans="1:7">
      <c r="A211" t="s">
        <v>34</v>
      </c>
      <c r="B211" s="4">
        <v>-0.23259587600000001</v>
      </c>
      <c r="C211" s="4">
        <v>-1.0007490489999999</v>
      </c>
      <c r="D211" s="4">
        <v>-0.65403434999999999</v>
      </c>
      <c r="E211" s="4">
        <v>-0.78044464000000002</v>
      </c>
      <c r="F211" s="5">
        <v>0</v>
      </c>
      <c r="G211" s="4"/>
    </row>
    <row r="212" spans="1:7">
      <c r="A212" t="s">
        <v>33</v>
      </c>
      <c r="B212" s="4">
        <v>-0.47149090399999999</v>
      </c>
      <c r="C212" s="4">
        <v>-1.0805107300000001</v>
      </c>
      <c r="D212" s="4">
        <v>-0.48545148399999999</v>
      </c>
      <c r="E212" s="4">
        <v>-0.77495664399999997</v>
      </c>
      <c r="F212" s="5">
        <v>0</v>
      </c>
      <c r="G212" s="4"/>
    </row>
    <row r="213" spans="1:7">
      <c r="A213" t="s">
        <v>32</v>
      </c>
      <c r="B213" s="4">
        <v>-0.33309230499999998</v>
      </c>
      <c r="C213" s="4">
        <v>-0.59304116900000003</v>
      </c>
      <c r="D213" s="4">
        <v>-1.0077549480000001</v>
      </c>
      <c r="E213" s="4">
        <v>-0.76543436899999995</v>
      </c>
      <c r="F213" s="5">
        <v>0</v>
      </c>
      <c r="G213" s="4"/>
    </row>
    <row r="214" spans="1:7">
      <c r="A214" t="s">
        <v>31</v>
      </c>
      <c r="B214" s="4">
        <v>-0.355617093</v>
      </c>
      <c r="C214" s="4">
        <v>-1.1164987319999999</v>
      </c>
      <c r="D214" s="4">
        <v>-8.1837576999999995E-2</v>
      </c>
      <c r="E214" s="4">
        <v>-0.76243067200000003</v>
      </c>
      <c r="F214" s="5">
        <v>0</v>
      </c>
      <c r="G214" s="4"/>
    </row>
    <row r="215" spans="1:7">
      <c r="A215" t="s">
        <v>30</v>
      </c>
      <c r="B215" s="4">
        <v>-0.33494890700000002</v>
      </c>
      <c r="C215" s="4">
        <v>-1.0767131089999999</v>
      </c>
      <c r="D215" s="4">
        <v>-0.40039734599999999</v>
      </c>
      <c r="E215" s="4">
        <v>-0.70367859600000005</v>
      </c>
      <c r="F215" s="5">
        <v>0</v>
      </c>
      <c r="G215" s="4"/>
    </row>
    <row r="216" spans="1:7">
      <c r="A216" t="s">
        <v>29</v>
      </c>
      <c r="B216" s="4">
        <v>-0.33868685100000001</v>
      </c>
      <c r="C216" s="4">
        <v>-1.021658373</v>
      </c>
      <c r="D216" s="4">
        <v>-0.41197763599999998</v>
      </c>
      <c r="E216" s="4">
        <v>-0.68103546500000001</v>
      </c>
      <c r="F216" s="5">
        <v>0</v>
      </c>
      <c r="G216" s="4"/>
    </row>
    <row r="217" spans="1:7">
      <c r="A217" t="s">
        <v>28</v>
      </c>
      <c r="B217" s="4">
        <v>1.8772201850000001</v>
      </c>
      <c r="C217" s="4">
        <v>1.6147929519999999</v>
      </c>
      <c r="D217" s="4">
        <v>-7.5862378999999994E-2</v>
      </c>
      <c r="E217" s="4">
        <v>-0.65849543700000002</v>
      </c>
      <c r="F217" s="5">
        <v>0</v>
      </c>
      <c r="G217" s="4"/>
    </row>
    <row r="218" spans="1:7">
      <c r="A218" t="s">
        <v>27</v>
      </c>
      <c r="B218" s="4">
        <v>-0.46068521099999998</v>
      </c>
      <c r="C218" s="4">
        <v>-1.163616795</v>
      </c>
      <c r="D218" s="4">
        <v>-0.20793582799999999</v>
      </c>
      <c r="E218" s="4">
        <v>-0.54949256300000004</v>
      </c>
      <c r="F218" s="5">
        <v>0</v>
      </c>
      <c r="G218" s="4"/>
    </row>
    <row r="219" spans="1:7">
      <c r="A219" t="s">
        <v>26</v>
      </c>
      <c r="B219" s="4">
        <v>-0.30974636900000002</v>
      </c>
      <c r="C219" s="4">
        <v>-1.0135272900000001</v>
      </c>
      <c r="D219" s="4">
        <v>-0.32202768700000001</v>
      </c>
      <c r="E219" s="4">
        <v>-0.54455361700000005</v>
      </c>
      <c r="F219" s="5">
        <v>0</v>
      </c>
      <c r="G219" s="4"/>
    </row>
    <row r="220" spans="1:7">
      <c r="A220" t="s">
        <v>11</v>
      </c>
      <c r="B220" s="4">
        <v>-0.26776670800000002</v>
      </c>
      <c r="C220" s="4">
        <v>-1.0436097150000001</v>
      </c>
      <c r="D220" s="4">
        <v>-0.41714844200000001</v>
      </c>
      <c r="E220" s="4">
        <v>-0.504489038</v>
      </c>
      <c r="F220" s="5">
        <v>0</v>
      </c>
      <c r="G220" s="4"/>
    </row>
    <row r="221" spans="1:7">
      <c r="A221" t="s">
        <v>25</v>
      </c>
      <c r="B221" s="4">
        <v>-0.43466767899999997</v>
      </c>
      <c r="C221" s="4">
        <v>-1.043522587</v>
      </c>
      <c r="D221" s="4">
        <v>-0.439173492</v>
      </c>
      <c r="E221" s="4">
        <v>-0.45499042899999997</v>
      </c>
      <c r="F221" s="5">
        <v>0</v>
      </c>
      <c r="G221" s="4"/>
    </row>
    <row r="222" spans="1:7">
      <c r="A222" t="s">
        <v>46</v>
      </c>
      <c r="B222" s="4">
        <v>-0.460908969</v>
      </c>
      <c r="C222" s="4">
        <v>-0.435266814</v>
      </c>
      <c r="D222" s="4">
        <v>-1.079638898</v>
      </c>
      <c r="E222" s="4">
        <v>-0.41505527199999998</v>
      </c>
      <c r="F222" s="5">
        <v>0</v>
      </c>
      <c r="G222" s="4"/>
    </row>
    <row r="223" spans="1:7">
      <c r="A223" t="s">
        <v>23</v>
      </c>
      <c r="B223" s="4">
        <v>-0.45335619599999999</v>
      </c>
      <c r="C223" s="4">
        <v>-1.24239356</v>
      </c>
      <c r="D223" s="4">
        <v>0.10818907799999999</v>
      </c>
      <c r="E223" s="4">
        <v>-0.31585352300000002</v>
      </c>
      <c r="F223" s="5">
        <v>0</v>
      </c>
      <c r="G223" s="4"/>
    </row>
    <row r="224" spans="1:7">
      <c r="A224" t="s">
        <v>50</v>
      </c>
      <c r="B224" s="4">
        <v>-0.13390576900000001</v>
      </c>
      <c r="C224" s="4">
        <v>-0.44463387199999999</v>
      </c>
      <c r="D224" s="4">
        <v>-1.36796586</v>
      </c>
      <c r="E224" s="4">
        <v>-0.29696077100000001</v>
      </c>
      <c r="F224" s="5">
        <v>0</v>
      </c>
      <c r="G224" s="4"/>
    </row>
    <row r="225" spans="4:6">
      <c r="D225" s="4"/>
      <c r="F225" s="4"/>
    </row>
    <row r="226" spans="4:6">
      <c r="D226" s="4"/>
      <c r="F226" s="4"/>
    </row>
    <row r="227" spans="4:6">
      <c r="D227" s="4"/>
      <c r="F227" s="4"/>
    </row>
    <row r="228" spans="4:6">
      <c r="D228" s="4"/>
      <c r="F228" s="4"/>
    </row>
    <row r="229" spans="4:6">
      <c r="D229" s="4"/>
      <c r="F229" s="4"/>
    </row>
    <row r="230" spans="4:6">
      <c r="D230" s="4"/>
      <c r="F230" s="4"/>
    </row>
    <row r="231" spans="4:6">
      <c r="D231" s="4"/>
      <c r="F231" s="4"/>
    </row>
    <row r="232" spans="4:6">
      <c r="D232" s="4"/>
      <c r="F232" s="4"/>
    </row>
    <row r="233" spans="4:6">
      <c r="D233" s="4"/>
      <c r="F233" s="4"/>
    </row>
    <row r="234" spans="4:6">
      <c r="D234" s="4"/>
      <c r="F234" s="4"/>
    </row>
    <row r="235" spans="4:6">
      <c r="D235" s="4"/>
      <c r="F235" s="4"/>
    </row>
    <row r="236" spans="4:6">
      <c r="D236" s="4"/>
      <c r="F236" s="4"/>
    </row>
    <row r="237" spans="4:6">
      <c r="D237" s="4"/>
      <c r="F237" s="4"/>
    </row>
    <row r="238" spans="4:6">
      <c r="D238" s="4"/>
      <c r="F238" s="4"/>
    </row>
    <row r="239" spans="4:6">
      <c r="D239" s="4"/>
      <c r="F239" s="4"/>
    </row>
    <row r="240" spans="4:6">
      <c r="D240" s="4"/>
      <c r="F240" s="4"/>
    </row>
    <row r="241" spans="4:6">
      <c r="D241" s="4"/>
      <c r="F241" s="4"/>
    </row>
    <row r="242" spans="4:6">
      <c r="D242" s="4"/>
      <c r="F242" s="4"/>
    </row>
    <row r="243" spans="4:6">
      <c r="D243" s="4"/>
      <c r="F243" s="4"/>
    </row>
    <row r="244" spans="4:6">
      <c r="D244" s="4"/>
      <c r="F244" s="4"/>
    </row>
    <row r="245" spans="4:6">
      <c r="D245" s="4"/>
      <c r="F245" s="4"/>
    </row>
    <row r="246" spans="4:6">
      <c r="D246" s="4"/>
      <c r="F246" s="4"/>
    </row>
    <row r="247" spans="4:6">
      <c r="D247" s="4"/>
      <c r="F247" s="4"/>
    </row>
    <row r="248" spans="4:6">
      <c r="D248" s="4"/>
      <c r="F248" s="4"/>
    </row>
    <row r="249" spans="4:6">
      <c r="D249" s="4"/>
      <c r="F249" s="4"/>
    </row>
    <row r="250" spans="4:6">
      <c r="D250" s="4"/>
      <c r="F250" s="4"/>
    </row>
    <row r="251" spans="4:6">
      <c r="D251" s="4"/>
      <c r="F251" s="4"/>
    </row>
    <row r="252" spans="4:6">
      <c r="D252" s="4"/>
      <c r="F252" s="4"/>
    </row>
    <row r="253" spans="4:6">
      <c r="D253" s="4"/>
      <c r="F253" s="4"/>
    </row>
    <row r="254" spans="4:6">
      <c r="D254" s="4"/>
      <c r="F254" s="4"/>
    </row>
    <row r="255" spans="4:6">
      <c r="D255" s="4"/>
      <c r="F255" s="4"/>
    </row>
    <row r="256" spans="4:6">
      <c r="D256" s="4"/>
      <c r="F256" s="4"/>
    </row>
    <row r="257" spans="4:6">
      <c r="D257" s="4"/>
      <c r="F257" s="4"/>
    </row>
    <row r="258" spans="4:6">
      <c r="D258" s="4"/>
      <c r="F258" s="4"/>
    </row>
    <row r="259" spans="4:6">
      <c r="D259" s="4"/>
      <c r="F259" s="4"/>
    </row>
    <row r="260" spans="4:6">
      <c r="D260" s="4"/>
      <c r="F260" s="4"/>
    </row>
    <row r="261" spans="4:6">
      <c r="D261" s="4"/>
      <c r="F261" s="4"/>
    </row>
    <row r="262" spans="4:6">
      <c r="D262" s="4"/>
      <c r="F262" s="4"/>
    </row>
    <row r="263" spans="4:6">
      <c r="D263" s="4"/>
      <c r="F263" s="4"/>
    </row>
    <row r="264" spans="4:6">
      <c r="D264" s="4"/>
      <c r="F264" s="4"/>
    </row>
    <row r="265" spans="4:6">
      <c r="D265" s="4"/>
      <c r="F265" s="4"/>
    </row>
    <row r="266" spans="4:6">
      <c r="D266" s="4"/>
      <c r="F266" s="4"/>
    </row>
    <row r="267" spans="4:6">
      <c r="D267" s="4"/>
      <c r="F267" s="4"/>
    </row>
    <row r="268" spans="4:6">
      <c r="D268" s="4"/>
      <c r="F268" s="4"/>
    </row>
    <row r="269" spans="4:6">
      <c r="D269" s="4"/>
      <c r="F269" s="4"/>
    </row>
    <row r="270" spans="4:6">
      <c r="D270" s="4"/>
      <c r="F270" s="4"/>
    </row>
    <row r="271" spans="4:6">
      <c r="D271" s="4"/>
      <c r="F271" s="4"/>
    </row>
    <row r="272" spans="4:6">
      <c r="D272" s="4"/>
      <c r="F272" s="4"/>
    </row>
    <row r="273" spans="4:6">
      <c r="D273" s="4"/>
      <c r="F273" s="4"/>
    </row>
    <row r="274" spans="4:6">
      <c r="D274" s="4"/>
      <c r="F274" s="4"/>
    </row>
    <row r="275" spans="4:6">
      <c r="D275" s="4"/>
      <c r="F275" s="4"/>
    </row>
    <row r="276" spans="4:6">
      <c r="D276" s="4"/>
      <c r="F276" s="4"/>
    </row>
    <row r="277" spans="4:6">
      <c r="D277" s="4"/>
      <c r="F277" s="4"/>
    </row>
    <row r="278" spans="4:6">
      <c r="D278" s="4"/>
      <c r="F278" s="4"/>
    </row>
    <row r="279" spans="4:6">
      <c r="D279" s="4"/>
      <c r="F279" s="4"/>
    </row>
    <row r="280" spans="4:6">
      <c r="D280" s="4"/>
      <c r="F280" s="4"/>
    </row>
    <row r="281" spans="4:6">
      <c r="D281" s="4"/>
      <c r="F281" s="4"/>
    </row>
    <row r="282" spans="4:6">
      <c r="D282" s="4"/>
      <c r="F282" s="4"/>
    </row>
    <row r="283" spans="4:6">
      <c r="D283" s="4"/>
      <c r="F283" s="4"/>
    </row>
    <row r="284" spans="4:6">
      <c r="D284" s="4"/>
      <c r="F284" s="4"/>
    </row>
    <row r="285" spans="4:6">
      <c r="D285" s="4"/>
      <c r="F285" s="4"/>
    </row>
    <row r="286" spans="4:6">
      <c r="D286" s="4"/>
      <c r="F286" s="4"/>
    </row>
    <row r="287" spans="4:6">
      <c r="D287" s="4"/>
      <c r="F287" s="4"/>
    </row>
    <row r="288" spans="4:6">
      <c r="D288" s="4"/>
      <c r="F288" s="4"/>
    </row>
    <row r="289" spans="4:6">
      <c r="D289" s="4"/>
      <c r="F289" s="4"/>
    </row>
    <row r="290" spans="4:6">
      <c r="D290" s="4"/>
      <c r="F290" s="4"/>
    </row>
    <row r="291" spans="4:6">
      <c r="D291" s="4"/>
      <c r="F291" s="4"/>
    </row>
    <row r="292" spans="4:6">
      <c r="D292" s="4"/>
      <c r="F292" s="4"/>
    </row>
    <row r="293" spans="4:6">
      <c r="D293" s="4"/>
      <c r="F293" s="4"/>
    </row>
    <row r="294" spans="4:6">
      <c r="D294" s="4"/>
      <c r="F294" s="4"/>
    </row>
    <row r="295" spans="4:6">
      <c r="D295" s="4"/>
      <c r="F295" s="4"/>
    </row>
    <row r="296" spans="4:6">
      <c r="D296" s="4"/>
      <c r="F296" s="4"/>
    </row>
    <row r="297" spans="4:6">
      <c r="D297" s="4"/>
      <c r="F297" s="4"/>
    </row>
    <row r="298" spans="4:6">
      <c r="D298" s="4"/>
      <c r="F298" s="4"/>
    </row>
    <row r="299" spans="4:6">
      <c r="D299" s="4"/>
      <c r="F299" s="4"/>
    </row>
    <row r="300" spans="4:6">
      <c r="D300" s="4"/>
      <c r="F300" s="4"/>
    </row>
    <row r="301" spans="4:6">
      <c r="D301" s="4"/>
      <c r="F301" s="4"/>
    </row>
    <row r="302" spans="4:6">
      <c r="D302" s="4"/>
      <c r="F302" s="4"/>
    </row>
    <row r="303" spans="4:6">
      <c r="D303" s="4"/>
      <c r="F303" s="4"/>
    </row>
    <row r="304" spans="4:6">
      <c r="D304" s="4"/>
      <c r="F304" s="4"/>
    </row>
    <row r="305" spans="4:6">
      <c r="D305" s="4"/>
      <c r="F305" s="4"/>
    </row>
    <row r="306" spans="4:6">
      <c r="D306" s="4"/>
      <c r="F306" s="4"/>
    </row>
    <row r="307" spans="4:6">
      <c r="D307" s="4"/>
      <c r="F307" s="4"/>
    </row>
    <row r="308" spans="4:6">
      <c r="D308" s="4"/>
      <c r="F308" s="4"/>
    </row>
    <row r="309" spans="4:6">
      <c r="D309" s="4"/>
      <c r="F309" s="4"/>
    </row>
    <row r="310" spans="4:6">
      <c r="D310" s="4"/>
      <c r="F310" s="4"/>
    </row>
    <row r="311" spans="4:6">
      <c r="D311" s="4"/>
      <c r="F311" s="4"/>
    </row>
    <row r="312" spans="4:6">
      <c r="D312" s="4"/>
      <c r="F312" s="4"/>
    </row>
    <row r="313" spans="4:6">
      <c r="D313" s="4"/>
      <c r="F313" s="4"/>
    </row>
    <row r="314" spans="4:6">
      <c r="D314" s="4"/>
      <c r="F314" s="4"/>
    </row>
    <row r="315" spans="4:6">
      <c r="D315" s="4"/>
      <c r="F315" s="4"/>
    </row>
    <row r="316" spans="4:6">
      <c r="D316" s="4"/>
      <c r="F316" s="4"/>
    </row>
    <row r="317" spans="4:6">
      <c r="D317" s="4"/>
      <c r="F317" s="4"/>
    </row>
    <row r="318" spans="4:6">
      <c r="D318" s="4"/>
      <c r="F318" s="4"/>
    </row>
    <row r="319" spans="4:6">
      <c r="D319" s="4"/>
      <c r="F319" s="4"/>
    </row>
    <row r="320" spans="4:6">
      <c r="D320" s="4"/>
      <c r="F320" s="4"/>
    </row>
    <row r="321" spans="4:6">
      <c r="D321" s="4"/>
      <c r="F321" s="4"/>
    </row>
    <row r="322" spans="4:6">
      <c r="D322" s="4"/>
      <c r="F322" s="4"/>
    </row>
    <row r="323" spans="4:6">
      <c r="D323" s="4"/>
      <c r="F323" s="4"/>
    </row>
    <row r="324" spans="4:6">
      <c r="D324" s="4"/>
      <c r="F324" s="4"/>
    </row>
    <row r="325" spans="4:6">
      <c r="D325" s="4"/>
      <c r="F325" s="4"/>
    </row>
    <row r="326" spans="4:6">
      <c r="D326" s="4"/>
      <c r="F326" s="4"/>
    </row>
    <row r="327" spans="4:6">
      <c r="D327" s="4"/>
      <c r="F327" s="4"/>
    </row>
    <row r="328" spans="4:6">
      <c r="D328" s="4"/>
      <c r="F328" s="4"/>
    </row>
    <row r="329" spans="4:6">
      <c r="D329" s="4"/>
      <c r="F329" s="4"/>
    </row>
    <row r="330" spans="4:6">
      <c r="D330" s="4"/>
      <c r="F330" s="4"/>
    </row>
    <row r="331" spans="4:6">
      <c r="D331" s="4"/>
      <c r="F331" s="4"/>
    </row>
    <row r="332" spans="4:6">
      <c r="D332" s="4"/>
      <c r="F332" s="4"/>
    </row>
    <row r="333" spans="4:6">
      <c r="D333" s="4"/>
      <c r="F333" s="4"/>
    </row>
    <row r="334" spans="4:6">
      <c r="D334" s="4"/>
      <c r="F334" s="4"/>
    </row>
    <row r="335" spans="4:6">
      <c r="D335" s="4"/>
      <c r="F335" s="4"/>
    </row>
    <row r="336" spans="4:6">
      <c r="D336" s="4"/>
      <c r="F336" s="4"/>
    </row>
    <row r="337" spans="4:6">
      <c r="D337" s="4"/>
      <c r="F337" s="4"/>
    </row>
    <row r="338" spans="4:6">
      <c r="D338" s="4"/>
      <c r="F338" s="4"/>
    </row>
    <row r="339" spans="4:6">
      <c r="D339" s="4"/>
      <c r="F339" s="4"/>
    </row>
    <row r="340" spans="4:6">
      <c r="D340" s="4"/>
      <c r="F340" s="4"/>
    </row>
    <row r="341" spans="4:6">
      <c r="D341" s="4"/>
      <c r="F341" s="4"/>
    </row>
    <row r="342" spans="4:6">
      <c r="D342" s="4"/>
      <c r="F342" s="4"/>
    </row>
    <row r="343" spans="4:6">
      <c r="D343" s="4"/>
      <c r="F343" s="4"/>
    </row>
    <row r="344" spans="4:6">
      <c r="D344" s="4"/>
      <c r="F344" s="4"/>
    </row>
    <row r="345" spans="4:6">
      <c r="D345" s="4"/>
      <c r="F345" s="4"/>
    </row>
    <row r="346" spans="4:6">
      <c r="D346" s="4"/>
      <c r="F346" s="4"/>
    </row>
    <row r="347" spans="4:6">
      <c r="D347" s="4"/>
      <c r="F347" s="4"/>
    </row>
    <row r="348" spans="4:6">
      <c r="D348" s="4"/>
      <c r="F348" s="4"/>
    </row>
    <row r="349" spans="4:6">
      <c r="D349" s="4"/>
      <c r="F349" s="4"/>
    </row>
    <row r="350" spans="4:6">
      <c r="D350" s="4"/>
      <c r="F350" s="4"/>
    </row>
    <row r="351" spans="4:6">
      <c r="D351" s="4"/>
      <c r="F351" s="4"/>
    </row>
    <row r="352" spans="4:6">
      <c r="D352" s="4"/>
      <c r="F352" s="4"/>
    </row>
    <row r="353" spans="4:6">
      <c r="D353" s="4"/>
      <c r="F353" s="4"/>
    </row>
    <row r="354" spans="4:6">
      <c r="D354" s="4"/>
      <c r="F354" s="4"/>
    </row>
    <row r="355" spans="4:6">
      <c r="D355" s="4"/>
      <c r="F355" s="4"/>
    </row>
    <row r="356" spans="4:6">
      <c r="D356" s="4"/>
      <c r="F356" s="4"/>
    </row>
    <row r="357" spans="4:6">
      <c r="D357" s="4"/>
      <c r="F357" s="4"/>
    </row>
    <row r="358" spans="4:6">
      <c r="D358" s="4"/>
      <c r="F358" s="4"/>
    </row>
    <row r="359" spans="4:6">
      <c r="D359" s="4"/>
      <c r="F359" s="4"/>
    </row>
    <row r="360" spans="4:6">
      <c r="D360" s="4"/>
      <c r="F360" s="4"/>
    </row>
    <row r="361" spans="4:6">
      <c r="D361" s="4"/>
      <c r="F361" s="4"/>
    </row>
    <row r="362" spans="4:6">
      <c r="D362" s="4"/>
      <c r="F362" s="4"/>
    </row>
    <row r="363" spans="4:6">
      <c r="D363" s="4"/>
      <c r="F363" s="4"/>
    </row>
    <row r="364" spans="4:6">
      <c r="D364" s="4"/>
      <c r="F364" s="4"/>
    </row>
    <row r="365" spans="4:6">
      <c r="D365" s="4"/>
      <c r="F365" s="4"/>
    </row>
    <row r="366" spans="4:6">
      <c r="D366" s="4"/>
      <c r="F366" s="4"/>
    </row>
    <row r="367" spans="4:6">
      <c r="D367" s="4"/>
      <c r="F367" s="4"/>
    </row>
    <row r="368" spans="4:6">
      <c r="D368" s="4"/>
      <c r="F368" s="4"/>
    </row>
    <row r="369" spans="4:6">
      <c r="D369" s="4"/>
      <c r="F369" s="4"/>
    </row>
    <row r="370" spans="4:6">
      <c r="D370" s="4"/>
      <c r="F370" s="4"/>
    </row>
    <row r="371" spans="4:6">
      <c r="D371" s="4"/>
      <c r="F371" s="4"/>
    </row>
    <row r="372" spans="4:6">
      <c r="D372" s="4"/>
      <c r="F372" s="4"/>
    </row>
    <row r="373" spans="4:6">
      <c r="D373" s="4"/>
      <c r="F373" s="4"/>
    </row>
    <row r="374" spans="4:6">
      <c r="D374" s="4"/>
      <c r="F374" s="4"/>
    </row>
    <row r="375" spans="4:6">
      <c r="D375" s="4"/>
      <c r="F375" s="4"/>
    </row>
    <row r="376" spans="4:6">
      <c r="D376" s="4"/>
      <c r="F376" s="4"/>
    </row>
    <row r="377" spans="4:6">
      <c r="D377" s="4"/>
      <c r="F377" s="4"/>
    </row>
    <row r="378" spans="4:6">
      <c r="D378" s="4"/>
      <c r="F378" s="4"/>
    </row>
    <row r="379" spans="4:6">
      <c r="D379" s="4"/>
      <c r="F379" s="4"/>
    </row>
    <row r="380" spans="4:6">
      <c r="D380" s="4"/>
      <c r="F380" s="4"/>
    </row>
    <row r="381" spans="4:6">
      <c r="D381" s="4"/>
      <c r="F381" s="4"/>
    </row>
    <row r="382" spans="4:6">
      <c r="D382" s="4"/>
      <c r="F382" s="4"/>
    </row>
    <row r="383" spans="4:6">
      <c r="D383" s="4"/>
      <c r="F383" s="4"/>
    </row>
    <row r="384" spans="4:6">
      <c r="D384" s="4"/>
      <c r="F384" s="4"/>
    </row>
    <row r="385" spans="4:6">
      <c r="D385" s="4"/>
      <c r="F385" s="4"/>
    </row>
    <row r="386" spans="4:6">
      <c r="D386" s="4"/>
      <c r="F386" s="4"/>
    </row>
    <row r="387" spans="4:6">
      <c r="D387" s="4"/>
      <c r="F387" s="4"/>
    </row>
    <row r="388" spans="4:6">
      <c r="D388" s="4"/>
      <c r="F388" s="4"/>
    </row>
    <row r="389" spans="4:6">
      <c r="D389" s="4"/>
      <c r="F389" s="4"/>
    </row>
    <row r="390" spans="4:6">
      <c r="D390" s="4"/>
      <c r="F390" s="4"/>
    </row>
    <row r="391" spans="4:6">
      <c r="D391" s="4"/>
      <c r="F391" s="4"/>
    </row>
    <row r="392" spans="4:6">
      <c r="D392" s="4"/>
      <c r="F392" s="4"/>
    </row>
    <row r="393" spans="4:6">
      <c r="D393" s="4"/>
      <c r="F393" s="4"/>
    </row>
    <row r="394" spans="4:6">
      <c r="D394" s="4"/>
      <c r="F394" s="4"/>
    </row>
    <row r="395" spans="4:6">
      <c r="D395" s="4"/>
      <c r="F395" s="4"/>
    </row>
    <row r="396" spans="4:6">
      <c r="D396" s="4"/>
      <c r="F396" s="4"/>
    </row>
    <row r="397" spans="4:6">
      <c r="D397" s="4"/>
      <c r="F397" s="4"/>
    </row>
    <row r="398" spans="4:6">
      <c r="D398" s="4"/>
      <c r="F398" s="4"/>
    </row>
    <row r="399" spans="4:6">
      <c r="D399" s="4"/>
      <c r="F399" s="4"/>
    </row>
    <row r="400" spans="4:6">
      <c r="D400" s="4"/>
      <c r="F400" s="4"/>
    </row>
    <row r="401" spans="4:6">
      <c r="D401" s="4"/>
      <c r="F401" s="4"/>
    </row>
    <row r="402" spans="4:6">
      <c r="D402" s="4"/>
      <c r="F402" s="4"/>
    </row>
    <row r="403" spans="4:6">
      <c r="D403" s="4"/>
      <c r="F403" s="4"/>
    </row>
    <row r="404" spans="4:6">
      <c r="D404" s="4"/>
      <c r="F404" s="4"/>
    </row>
    <row r="405" spans="4:6">
      <c r="D405" s="4"/>
      <c r="F405" s="4"/>
    </row>
    <row r="406" spans="4:6">
      <c r="D406" s="4"/>
      <c r="F406" s="4"/>
    </row>
    <row r="407" spans="4:6">
      <c r="D407" s="4"/>
      <c r="F407" s="4"/>
    </row>
    <row r="408" spans="4:6">
      <c r="D408" s="4"/>
      <c r="F408" s="4"/>
    </row>
    <row r="409" spans="4:6">
      <c r="D409" s="4"/>
      <c r="F409" s="4"/>
    </row>
    <row r="410" spans="4:6">
      <c r="D410" s="4"/>
      <c r="F410" s="4"/>
    </row>
    <row r="411" spans="4:6">
      <c r="D411" s="4"/>
      <c r="F411" s="4"/>
    </row>
    <row r="412" spans="4:6">
      <c r="D412" s="4"/>
      <c r="F412" s="4"/>
    </row>
    <row r="413" spans="4:6">
      <c r="D413" s="4"/>
      <c r="F413" s="4"/>
    </row>
    <row r="414" spans="4:6">
      <c r="D414" s="4"/>
      <c r="F414" s="4"/>
    </row>
    <row r="415" spans="4:6">
      <c r="D415" s="4"/>
      <c r="F415" s="4"/>
    </row>
    <row r="416" spans="4:6">
      <c r="D416" s="4"/>
      <c r="F416" s="4"/>
    </row>
    <row r="417" spans="4:6">
      <c r="D417" s="4"/>
      <c r="F417" s="4"/>
    </row>
    <row r="418" spans="4:6">
      <c r="D418" s="4"/>
      <c r="F418" s="4"/>
    </row>
    <row r="419" spans="4:6">
      <c r="D419" s="4"/>
      <c r="F419" s="4"/>
    </row>
    <row r="420" spans="4:6">
      <c r="D420" s="4"/>
      <c r="F420" s="4"/>
    </row>
    <row r="421" spans="4:6">
      <c r="D421" s="4"/>
      <c r="F421" s="4"/>
    </row>
    <row r="422" spans="4:6">
      <c r="D422" s="4"/>
      <c r="F422" s="4"/>
    </row>
    <row r="423" spans="4:6">
      <c r="D423" s="4"/>
      <c r="F423" s="4"/>
    </row>
    <row r="424" spans="4:6">
      <c r="D424" s="4"/>
      <c r="F424" s="4"/>
    </row>
    <row r="425" spans="4:6">
      <c r="D425" s="4"/>
      <c r="F425" s="4"/>
    </row>
    <row r="426" spans="4:6">
      <c r="D426" s="4"/>
      <c r="F426" s="4"/>
    </row>
    <row r="427" spans="4:6">
      <c r="D427" s="4"/>
      <c r="F427" s="4"/>
    </row>
    <row r="428" spans="4:6">
      <c r="D428" s="4"/>
      <c r="F428" s="4"/>
    </row>
    <row r="429" spans="4:6">
      <c r="D429" s="4"/>
      <c r="F429" s="4"/>
    </row>
    <row r="430" spans="4:6">
      <c r="D430" s="4"/>
      <c r="F430" s="4"/>
    </row>
    <row r="431" spans="4:6">
      <c r="D431" s="4"/>
      <c r="F431" s="4"/>
    </row>
    <row r="432" spans="4:6">
      <c r="D432" s="4"/>
      <c r="F432" s="4"/>
    </row>
    <row r="433" spans="4:6">
      <c r="D433" s="4"/>
      <c r="F433" s="4"/>
    </row>
    <row r="434" spans="4:6">
      <c r="D434" s="4"/>
      <c r="F434" s="4"/>
    </row>
    <row r="435" spans="4:6">
      <c r="D435" s="4"/>
      <c r="F435" s="4"/>
    </row>
    <row r="436" spans="4:6">
      <c r="D436" s="4"/>
      <c r="F436" s="4"/>
    </row>
    <row r="437" spans="4:6">
      <c r="D437" s="4"/>
      <c r="F437" s="4"/>
    </row>
    <row r="438" spans="4:6">
      <c r="D438" s="4"/>
      <c r="F438" s="4"/>
    </row>
    <row r="439" spans="4:6">
      <c r="D439" s="4"/>
      <c r="F439" s="4"/>
    </row>
    <row r="440" spans="4:6">
      <c r="D440" s="4"/>
      <c r="F440" s="4"/>
    </row>
    <row r="441" spans="4:6">
      <c r="D441" s="4"/>
      <c r="F441" s="4"/>
    </row>
    <row r="442" spans="4:6">
      <c r="D442" s="4"/>
      <c r="F442" s="4"/>
    </row>
    <row r="443" spans="4:6">
      <c r="D443" s="4"/>
      <c r="F443" s="4"/>
    </row>
    <row r="444" spans="4:6">
      <c r="D444" s="4"/>
      <c r="F444" s="4"/>
    </row>
    <row r="445" spans="4:6">
      <c r="D445" s="4"/>
      <c r="F445" s="4"/>
    </row>
    <row r="446" spans="4:6">
      <c r="D446" s="4"/>
      <c r="F446" s="4"/>
    </row>
    <row r="447" spans="4:6">
      <c r="D447" s="4"/>
      <c r="F447" s="4"/>
    </row>
    <row r="448" spans="4:6">
      <c r="D448" s="4"/>
      <c r="F448" s="4"/>
    </row>
    <row r="449" spans="4:6">
      <c r="D449" s="4"/>
      <c r="F449" s="4"/>
    </row>
    <row r="450" spans="4:6">
      <c r="D450" s="4"/>
      <c r="F450" s="4"/>
    </row>
    <row r="451" spans="4:6">
      <c r="D451" s="4"/>
      <c r="F451" s="4"/>
    </row>
    <row r="452" spans="4:6">
      <c r="D452" s="4"/>
      <c r="F452" s="4"/>
    </row>
    <row r="453" spans="4:6">
      <c r="D453" s="4"/>
      <c r="F453" s="4"/>
    </row>
    <row r="454" spans="4:6">
      <c r="D454" s="4"/>
      <c r="F454" s="4"/>
    </row>
    <row r="455" spans="4:6">
      <c r="D455" s="4"/>
      <c r="F455" s="4"/>
    </row>
    <row r="456" spans="4:6">
      <c r="D456" s="4"/>
      <c r="F456" s="4"/>
    </row>
    <row r="457" spans="4:6">
      <c r="D457" s="4"/>
      <c r="F457" s="4"/>
    </row>
    <row r="458" spans="4:6">
      <c r="D458" s="4"/>
      <c r="F458" s="4"/>
    </row>
    <row r="459" spans="4:6">
      <c r="D459" s="4"/>
      <c r="F459" s="4"/>
    </row>
    <row r="460" spans="4:6">
      <c r="D460" s="4"/>
      <c r="F460" s="4"/>
    </row>
    <row r="461" spans="4:6">
      <c r="D461" s="4"/>
      <c r="F461" s="4"/>
    </row>
    <row r="462" spans="4:6">
      <c r="D462" s="4"/>
      <c r="F462" s="4"/>
    </row>
    <row r="463" spans="4:6">
      <c r="D463" s="4"/>
      <c r="F463" s="4"/>
    </row>
    <row r="464" spans="4:6">
      <c r="D464" s="4"/>
      <c r="F464" s="4"/>
    </row>
    <row r="465" spans="4:6">
      <c r="D465" s="4"/>
      <c r="F465" s="4"/>
    </row>
    <row r="466" spans="4:6">
      <c r="D466" s="4"/>
      <c r="F466" s="4"/>
    </row>
    <row r="467" spans="4:6">
      <c r="D467" s="4"/>
      <c r="F467" s="4"/>
    </row>
    <row r="468" spans="4:6">
      <c r="D468" s="4"/>
      <c r="F468" s="4"/>
    </row>
    <row r="469" spans="4:6">
      <c r="D469" s="4"/>
      <c r="F469" s="4"/>
    </row>
    <row r="470" spans="4:6">
      <c r="D470" s="4"/>
      <c r="F470" s="4"/>
    </row>
    <row r="471" spans="4:6">
      <c r="D471" s="4"/>
      <c r="F471" s="4"/>
    </row>
    <row r="472" spans="4:6">
      <c r="D472" s="4"/>
      <c r="F472" s="4"/>
    </row>
    <row r="473" spans="4:6">
      <c r="D473" s="4"/>
      <c r="F473" s="4"/>
    </row>
    <row r="474" spans="4:6">
      <c r="D474" s="4"/>
      <c r="F474" s="4"/>
    </row>
    <row r="475" spans="4:6">
      <c r="D475" s="4"/>
      <c r="F475" s="4"/>
    </row>
    <row r="476" spans="4:6">
      <c r="D476" s="4"/>
      <c r="F476" s="4"/>
    </row>
    <row r="477" spans="4:6">
      <c r="D477" s="4"/>
      <c r="F477" s="4"/>
    </row>
    <row r="478" spans="4:6">
      <c r="D478" s="4"/>
      <c r="F478" s="4"/>
    </row>
    <row r="479" spans="4:6">
      <c r="D479" s="4"/>
      <c r="F479" s="4"/>
    </row>
    <row r="480" spans="4:6">
      <c r="D480" s="4"/>
      <c r="F480" s="4"/>
    </row>
    <row r="481" spans="4:6">
      <c r="D481" s="4"/>
      <c r="F481" s="4"/>
    </row>
    <row r="482" spans="4:6">
      <c r="D482" s="4"/>
      <c r="F482" s="4"/>
    </row>
    <row r="483" spans="4:6">
      <c r="D483" s="4"/>
      <c r="F483" s="4"/>
    </row>
    <row r="484" spans="4:6">
      <c r="D484" s="4"/>
      <c r="F484" s="4"/>
    </row>
    <row r="485" spans="4:6">
      <c r="F485" s="4"/>
    </row>
    <row r="486" spans="4:6">
      <c r="F486" s="4"/>
    </row>
    <row r="487" spans="4:6">
      <c r="F487" s="4"/>
    </row>
    <row r="488" spans="4:6">
      <c r="F488" s="4"/>
    </row>
    <row r="489" spans="4:6">
      <c r="F489" s="4"/>
    </row>
    <row r="490" spans="4:6">
      <c r="F490" s="4"/>
    </row>
    <row r="491" spans="4:6">
      <c r="F491" s="4"/>
    </row>
    <row r="492" spans="4:6">
      <c r="F492" s="4"/>
    </row>
    <row r="493" spans="4:6">
      <c r="F493" s="4"/>
    </row>
    <row r="494" spans="4:6">
      <c r="F494" s="4"/>
    </row>
    <row r="495" spans="4:6">
      <c r="F495" s="4"/>
    </row>
    <row r="496" spans="4:6">
      <c r="F496" s="4"/>
    </row>
    <row r="497" spans="6:6">
      <c r="F497" s="4"/>
    </row>
    <row r="498" spans="6:6">
      <c r="F498" s="4"/>
    </row>
    <row r="499" spans="6:6">
      <c r="F499" s="4"/>
    </row>
    <row r="500" spans="6:6">
      <c r="F500" s="4"/>
    </row>
    <row r="501" spans="6:6">
      <c r="F501" s="4"/>
    </row>
    <row r="502" spans="6:6">
      <c r="F502" s="4"/>
    </row>
    <row r="503" spans="6:6">
      <c r="F503" s="4"/>
    </row>
    <row r="504" spans="6:6">
      <c r="F504" s="4"/>
    </row>
    <row r="505" spans="6:6">
      <c r="F505" s="4"/>
    </row>
    <row r="506" spans="6:6">
      <c r="F506" s="4"/>
    </row>
    <row r="507" spans="6:6">
      <c r="F507" s="4"/>
    </row>
    <row r="508" spans="6:6">
      <c r="F508" s="4"/>
    </row>
    <row r="509" spans="6:6">
      <c r="F509" s="4"/>
    </row>
    <row r="510" spans="6:6">
      <c r="F510" s="4"/>
    </row>
    <row r="511" spans="6:6">
      <c r="F511" s="4"/>
    </row>
    <row r="512" spans="6:6">
      <c r="F512" s="4"/>
    </row>
    <row r="513" spans="6:6">
      <c r="F513" s="4"/>
    </row>
    <row r="514" spans="6:6">
      <c r="F514" s="4"/>
    </row>
    <row r="515" spans="6:6">
      <c r="F515" s="4"/>
    </row>
    <row r="516" spans="6:6">
      <c r="F516" s="4"/>
    </row>
    <row r="517" spans="6:6">
      <c r="F517" s="4"/>
    </row>
    <row r="518" spans="6:6">
      <c r="F518" s="4"/>
    </row>
    <row r="519" spans="6:6">
      <c r="F519" s="4"/>
    </row>
    <row r="520" spans="6:6">
      <c r="F520" s="4"/>
    </row>
    <row r="521" spans="6:6">
      <c r="F521" s="4"/>
    </row>
    <row r="522" spans="6:6">
      <c r="F522" s="4"/>
    </row>
    <row r="523" spans="6:6">
      <c r="F523" s="4"/>
    </row>
    <row r="524" spans="6:6">
      <c r="F524" s="4"/>
    </row>
    <row r="525" spans="6:6">
      <c r="F525" s="4"/>
    </row>
    <row r="526" spans="6:6">
      <c r="F526" s="4"/>
    </row>
    <row r="527" spans="6:6">
      <c r="F527" s="4"/>
    </row>
    <row r="528" spans="6:6">
      <c r="F528" s="4"/>
    </row>
    <row r="529" spans="6:6">
      <c r="F529" s="4"/>
    </row>
    <row r="530" spans="6:6">
      <c r="F530" s="4"/>
    </row>
    <row r="531" spans="6:6">
      <c r="F531" s="4"/>
    </row>
    <row r="532" spans="6:6">
      <c r="F532" s="4"/>
    </row>
    <row r="533" spans="6:6">
      <c r="F533" s="4"/>
    </row>
    <row r="534" spans="6:6">
      <c r="F534" s="4"/>
    </row>
    <row r="535" spans="6:6">
      <c r="F535" s="4"/>
    </row>
    <row r="536" spans="6:6">
      <c r="F536" s="4"/>
    </row>
    <row r="537" spans="6:6">
      <c r="F537" s="4"/>
    </row>
    <row r="538" spans="6:6">
      <c r="F538" s="4"/>
    </row>
    <row r="539" spans="6:6">
      <c r="F539" s="4"/>
    </row>
    <row r="540" spans="6:6">
      <c r="F540" s="4"/>
    </row>
    <row r="541" spans="6:6">
      <c r="F541" s="4"/>
    </row>
    <row r="542" spans="6:6">
      <c r="F542" s="4"/>
    </row>
    <row r="543" spans="6:6">
      <c r="F543" s="4"/>
    </row>
    <row r="544" spans="6:6">
      <c r="F544" s="4"/>
    </row>
    <row r="545" spans="6:6">
      <c r="F545" s="4"/>
    </row>
    <row r="546" spans="6:6">
      <c r="F546" s="4"/>
    </row>
    <row r="547" spans="6:6">
      <c r="F547" s="4"/>
    </row>
    <row r="548" spans="6:6">
      <c r="F548" s="4"/>
    </row>
    <row r="549" spans="6:6">
      <c r="F549" s="4"/>
    </row>
    <row r="550" spans="6:6">
      <c r="F550" s="4"/>
    </row>
    <row r="551" spans="6:6">
      <c r="F551" s="4"/>
    </row>
    <row r="552" spans="6:6">
      <c r="F552" s="4"/>
    </row>
    <row r="553" spans="6:6">
      <c r="F553" s="4"/>
    </row>
    <row r="554" spans="6:6">
      <c r="F554" s="4"/>
    </row>
    <row r="555" spans="6:6">
      <c r="F555" s="4"/>
    </row>
    <row r="556" spans="6:6">
      <c r="F556" s="4"/>
    </row>
    <row r="557" spans="6:6">
      <c r="F557" s="4"/>
    </row>
    <row r="558" spans="6:6">
      <c r="F558" s="4"/>
    </row>
    <row r="559" spans="6:6">
      <c r="F559" s="4"/>
    </row>
    <row r="560" spans="6:6">
      <c r="F560" s="4"/>
    </row>
    <row r="561" spans="6:6">
      <c r="F561" s="4"/>
    </row>
    <row r="562" spans="6:6">
      <c r="F562" s="4"/>
    </row>
    <row r="563" spans="6:6">
      <c r="F563" s="4"/>
    </row>
    <row r="564" spans="6:6">
      <c r="F564" s="4"/>
    </row>
    <row r="565" spans="6:6">
      <c r="F565" s="4"/>
    </row>
    <row r="566" spans="6:6">
      <c r="F566" s="4"/>
    </row>
    <row r="567" spans="6:6">
      <c r="F567" s="4"/>
    </row>
    <row r="568" spans="6:6">
      <c r="F568" s="4"/>
    </row>
    <row r="569" spans="6:6">
      <c r="F569" s="4"/>
    </row>
    <row r="570" spans="6:6">
      <c r="F570" s="4"/>
    </row>
    <row r="571" spans="6:6">
      <c r="F571" s="4"/>
    </row>
    <row r="572" spans="6:6">
      <c r="F572" s="4"/>
    </row>
    <row r="573" spans="6:6">
      <c r="F573" s="4"/>
    </row>
    <row r="574" spans="6:6">
      <c r="F574" s="4"/>
    </row>
    <row r="575" spans="6:6">
      <c r="F575" s="4"/>
    </row>
    <row r="576" spans="6:6">
      <c r="F576" s="4"/>
    </row>
    <row r="577" spans="6:6">
      <c r="F577" s="4"/>
    </row>
    <row r="578" spans="6:6">
      <c r="F578" s="4"/>
    </row>
    <row r="579" spans="6:6">
      <c r="F579" s="4"/>
    </row>
    <row r="580" spans="6:6">
      <c r="F580" s="4"/>
    </row>
    <row r="581" spans="6:6">
      <c r="F581" s="4"/>
    </row>
    <row r="582" spans="6:6">
      <c r="F582" s="4"/>
    </row>
    <row r="583" spans="6:6">
      <c r="F583" s="4"/>
    </row>
    <row r="584" spans="6:6">
      <c r="F584" s="4"/>
    </row>
    <row r="585" spans="6:6">
      <c r="F585" s="4"/>
    </row>
    <row r="586" spans="6:6">
      <c r="F586" s="4"/>
    </row>
    <row r="587" spans="6:6">
      <c r="F587" s="4"/>
    </row>
    <row r="588" spans="6:6">
      <c r="F588" s="4"/>
    </row>
    <row r="589" spans="6:6">
      <c r="F589" s="4"/>
    </row>
    <row r="590" spans="6:6">
      <c r="F590" s="4"/>
    </row>
    <row r="591" spans="6:6">
      <c r="F591" s="4"/>
    </row>
    <row r="592" spans="6:6">
      <c r="F592" s="4"/>
    </row>
    <row r="593" spans="6:6">
      <c r="F593" s="4"/>
    </row>
    <row r="594" spans="6:6">
      <c r="F594" s="4"/>
    </row>
    <row r="595" spans="6:6">
      <c r="F595" s="4"/>
    </row>
    <row r="596" spans="6:6">
      <c r="F596" s="4"/>
    </row>
    <row r="597" spans="6:6">
      <c r="F597" s="4"/>
    </row>
    <row r="598" spans="6:6">
      <c r="F598" s="4"/>
    </row>
    <row r="599" spans="6:6">
      <c r="F599" s="4"/>
    </row>
    <row r="600" spans="6:6">
      <c r="F600" s="4"/>
    </row>
    <row r="601" spans="6:6">
      <c r="F601" s="4"/>
    </row>
    <row r="602" spans="6:6">
      <c r="F602" s="4"/>
    </row>
    <row r="603" spans="6:6">
      <c r="F603" s="4"/>
    </row>
    <row r="604" spans="6:6">
      <c r="F604" s="4"/>
    </row>
    <row r="605" spans="6:6">
      <c r="F605" s="4"/>
    </row>
    <row r="606" spans="6:6">
      <c r="F606" s="4"/>
    </row>
    <row r="607" spans="6:6">
      <c r="F607" s="4"/>
    </row>
    <row r="608" spans="6:6">
      <c r="F608" s="4"/>
    </row>
    <row r="609" spans="6:6">
      <c r="F609" s="4"/>
    </row>
    <row r="610" spans="6:6">
      <c r="F610" s="4"/>
    </row>
    <row r="611" spans="6:6">
      <c r="F611" s="4"/>
    </row>
    <row r="612" spans="6:6">
      <c r="F612" s="4"/>
    </row>
    <row r="613" spans="6:6">
      <c r="F613" s="4"/>
    </row>
    <row r="614" spans="6:6">
      <c r="F614" s="4"/>
    </row>
    <row r="615" spans="6:6">
      <c r="F615" s="4"/>
    </row>
    <row r="616" spans="6:6">
      <c r="F616" s="4"/>
    </row>
    <row r="617" spans="6:6">
      <c r="F617" s="4"/>
    </row>
    <row r="618" spans="6:6">
      <c r="F618" s="4"/>
    </row>
    <row r="619" spans="6:6">
      <c r="F619" s="4"/>
    </row>
    <row r="620" spans="6:6">
      <c r="F620" s="4"/>
    </row>
    <row r="621" spans="6:6">
      <c r="F621" s="4"/>
    </row>
    <row r="622" spans="6:6">
      <c r="F622" s="4"/>
    </row>
    <row r="623" spans="6:6">
      <c r="F623" s="4"/>
    </row>
    <row r="624" spans="6:6">
      <c r="F624" s="4"/>
    </row>
    <row r="625" spans="6:6">
      <c r="F625" s="4"/>
    </row>
    <row r="626" spans="6:6">
      <c r="F626" s="4"/>
    </row>
    <row r="627" spans="6:6">
      <c r="F627" s="4"/>
    </row>
    <row r="628" spans="6:6">
      <c r="F628" s="4"/>
    </row>
    <row r="629" spans="6:6">
      <c r="F629" s="4"/>
    </row>
    <row r="630" spans="6:6">
      <c r="F630" s="4"/>
    </row>
    <row r="631" spans="6:6">
      <c r="F631" s="4"/>
    </row>
    <row r="632" spans="6:6">
      <c r="F632" s="4"/>
    </row>
    <row r="633" spans="6:6">
      <c r="F633" s="4"/>
    </row>
    <row r="634" spans="6:6">
      <c r="F634" s="4"/>
    </row>
    <row r="635" spans="6:6">
      <c r="F635" s="4"/>
    </row>
    <row r="636" spans="6:6">
      <c r="F636" s="4"/>
    </row>
    <row r="637" spans="6:6">
      <c r="F637" s="4"/>
    </row>
    <row r="638" spans="6:6">
      <c r="F638" s="4"/>
    </row>
    <row r="639" spans="6:6">
      <c r="F639" s="4"/>
    </row>
    <row r="640" spans="6:6">
      <c r="F640" s="4"/>
    </row>
    <row r="641" spans="6:6">
      <c r="F641" s="4"/>
    </row>
    <row r="642" spans="6:6">
      <c r="F642" s="4"/>
    </row>
    <row r="643" spans="6:6">
      <c r="F643" s="4"/>
    </row>
    <row r="644" spans="6:6">
      <c r="F644" s="4"/>
    </row>
    <row r="645" spans="6:6">
      <c r="F645" s="4"/>
    </row>
    <row r="646" spans="6:6">
      <c r="F646" s="4"/>
    </row>
    <row r="647" spans="6:6">
      <c r="F647" s="4"/>
    </row>
    <row r="648" spans="6:6">
      <c r="F648" s="4"/>
    </row>
    <row r="649" spans="6:6">
      <c r="F649" s="4"/>
    </row>
    <row r="650" spans="6:6">
      <c r="F650" s="4"/>
    </row>
    <row r="651" spans="6:6">
      <c r="F651" s="4"/>
    </row>
    <row r="652" spans="6:6">
      <c r="F652" s="4"/>
    </row>
    <row r="653" spans="6:6">
      <c r="F653" s="4"/>
    </row>
    <row r="654" spans="6:6">
      <c r="F654" s="4"/>
    </row>
    <row r="655" spans="6:6">
      <c r="F655" s="4"/>
    </row>
    <row r="656" spans="6:6">
      <c r="F656" s="4"/>
    </row>
    <row r="657" spans="6:6">
      <c r="F657" s="4"/>
    </row>
    <row r="658" spans="6:6">
      <c r="F658" s="4"/>
    </row>
    <row r="659" spans="6:6">
      <c r="F659" s="4"/>
    </row>
    <row r="660" spans="6:6">
      <c r="F660" s="4"/>
    </row>
    <row r="661" spans="6:6">
      <c r="F661" s="4"/>
    </row>
    <row r="662" spans="6:6">
      <c r="F662" s="4"/>
    </row>
    <row r="663" spans="6:6">
      <c r="F663" s="4"/>
    </row>
    <row r="664" spans="6:6">
      <c r="F664" s="4"/>
    </row>
    <row r="665" spans="6:6">
      <c r="F665" s="4"/>
    </row>
    <row r="666" spans="6:6">
      <c r="F666" s="4"/>
    </row>
    <row r="667" spans="6:6">
      <c r="F667" s="4"/>
    </row>
    <row r="668" spans="6:6">
      <c r="F668" s="4"/>
    </row>
    <row r="669" spans="6:6">
      <c r="F669" s="4"/>
    </row>
    <row r="670" spans="6:6">
      <c r="F670" s="4"/>
    </row>
    <row r="671" spans="6:6">
      <c r="F671" s="4"/>
    </row>
    <row r="672" spans="6:6">
      <c r="F672" s="4"/>
    </row>
    <row r="673" spans="6:6">
      <c r="F673" s="4"/>
    </row>
    <row r="674" spans="6:6">
      <c r="F674" s="4"/>
    </row>
    <row r="675" spans="6:6">
      <c r="F675" s="4"/>
    </row>
    <row r="676" spans="6:6">
      <c r="F676" s="4"/>
    </row>
    <row r="677" spans="6:6">
      <c r="F677" s="4"/>
    </row>
    <row r="678" spans="6:6">
      <c r="F678" s="4"/>
    </row>
    <row r="679" spans="6:6">
      <c r="F679" s="4"/>
    </row>
    <row r="680" spans="6:6">
      <c r="F680" s="4"/>
    </row>
    <row r="681" spans="6:6">
      <c r="F681" s="4"/>
    </row>
    <row r="682" spans="6:6">
      <c r="F682" s="4"/>
    </row>
    <row r="683" spans="6:6">
      <c r="F683" s="4"/>
    </row>
    <row r="684" spans="6:6">
      <c r="F684" s="4"/>
    </row>
    <row r="685" spans="6:6">
      <c r="F685" s="4"/>
    </row>
    <row r="686" spans="6:6">
      <c r="F686" s="4"/>
    </row>
    <row r="687" spans="6:6">
      <c r="F687" s="4"/>
    </row>
    <row r="688" spans="6:6">
      <c r="F688" s="4"/>
    </row>
    <row r="689" spans="6:6">
      <c r="F689" s="4"/>
    </row>
    <row r="690" spans="6:6">
      <c r="F690" s="4"/>
    </row>
    <row r="691" spans="6:6">
      <c r="F691" s="4"/>
    </row>
    <row r="692" spans="6:6">
      <c r="F692" s="4"/>
    </row>
    <row r="693" spans="6:6">
      <c r="F693" s="4"/>
    </row>
    <row r="694" spans="6:6">
      <c r="F694" s="4"/>
    </row>
    <row r="695" spans="6:6">
      <c r="F695" s="4"/>
    </row>
    <row r="696" spans="6:6">
      <c r="F696" s="4"/>
    </row>
    <row r="697" spans="6:6">
      <c r="F697" s="4"/>
    </row>
    <row r="698" spans="6:6">
      <c r="F698" s="4"/>
    </row>
    <row r="699" spans="6:6">
      <c r="F699" s="4"/>
    </row>
    <row r="700" spans="6:6">
      <c r="F700" s="4"/>
    </row>
    <row r="701" spans="6:6">
      <c r="F701" s="4"/>
    </row>
    <row r="702" spans="6:6">
      <c r="F702" s="4"/>
    </row>
    <row r="703" spans="6:6">
      <c r="F703" s="4"/>
    </row>
    <row r="704" spans="6:6">
      <c r="F704" s="4"/>
    </row>
    <row r="705" spans="6:6">
      <c r="F705" s="4"/>
    </row>
    <row r="706" spans="6:6">
      <c r="F706" s="4"/>
    </row>
    <row r="707" spans="6:6">
      <c r="F707" s="4"/>
    </row>
    <row r="708" spans="6:6">
      <c r="F708" s="4"/>
    </row>
    <row r="709" spans="6:6">
      <c r="F709" s="4"/>
    </row>
    <row r="710" spans="6:6">
      <c r="F710" s="4"/>
    </row>
    <row r="711" spans="6:6">
      <c r="F711" s="4"/>
    </row>
    <row r="712" spans="6:6">
      <c r="F712" s="4"/>
    </row>
    <row r="713" spans="6:6">
      <c r="F713" s="4"/>
    </row>
    <row r="714" spans="6:6">
      <c r="F714" s="4"/>
    </row>
    <row r="715" spans="6:6">
      <c r="F715" s="4"/>
    </row>
    <row r="716" spans="6:6">
      <c r="F716" s="4"/>
    </row>
    <row r="717" spans="6:6">
      <c r="F717" s="4"/>
    </row>
    <row r="718" spans="6:6">
      <c r="F718" s="4"/>
    </row>
    <row r="719" spans="6:6">
      <c r="F719" s="4"/>
    </row>
    <row r="720" spans="6:6">
      <c r="F720" s="4"/>
    </row>
    <row r="721" spans="6:6">
      <c r="F721" s="4"/>
    </row>
    <row r="722" spans="6:6">
      <c r="F722" s="4"/>
    </row>
    <row r="723" spans="6:6">
      <c r="F723" s="4"/>
    </row>
    <row r="724" spans="6:6">
      <c r="F724" s="4"/>
    </row>
    <row r="725" spans="6:6">
      <c r="F725" s="4"/>
    </row>
    <row r="726" spans="6:6">
      <c r="F726" s="4"/>
    </row>
    <row r="727" spans="6:6">
      <c r="F727" s="4"/>
    </row>
    <row r="728" spans="6:6">
      <c r="F728" s="4"/>
    </row>
    <row r="729" spans="6:6">
      <c r="F729" s="4"/>
    </row>
    <row r="730" spans="6:6">
      <c r="F730" s="4"/>
    </row>
    <row r="731" spans="6:6">
      <c r="F731" s="4"/>
    </row>
    <row r="732" spans="6:6">
      <c r="F732" s="4"/>
    </row>
    <row r="733" spans="6:6">
      <c r="F733" s="4"/>
    </row>
    <row r="734" spans="6:6">
      <c r="F734" s="4"/>
    </row>
    <row r="735" spans="6:6">
      <c r="F735" s="4"/>
    </row>
    <row r="736" spans="6:6">
      <c r="F736" s="4"/>
    </row>
    <row r="737" spans="6:6">
      <c r="F737" s="4"/>
    </row>
    <row r="738" spans="6:6">
      <c r="F738" s="4"/>
    </row>
    <row r="739" spans="6:6">
      <c r="F739" s="4"/>
    </row>
    <row r="740" spans="6:6">
      <c r="F740" s="4"/>
    </row>
    <row r="741" spans="6:6">
      <c r="F741" s="4"/>
    </row>
    <row r="742" spans="6:6">
      <c r="F742" s="4"/>
    </row>
    <row r="743" spans="6:6">
      <c r="F743" s="4"/>
    </row>
    <row r="744" spans="6:6">
      <c r="F744" s="4"/>
    </row>
    <row r="745" spans="6:6">
      <c r="F745" s="4"/>
    </row>
    <row r="746" spans="6:6">
      <c r="F746" s="4"/>
    </row>
    <row r="747" spans="6:6">
      <c r="F747" s="4"/>
    </row>
    <row r="748" spans="6:6">
      <c r="F748" s="4"/>
    </row>
    <row r="749" spans="6:6">
      <c r="F749" s="4"/>
    </row>
    <row r="750" spans="6:6">
      <c r="F750" s="4"/>
    </row>
    <row r="751" spans="6:6">
      <c r="F751" s="4"/>
    </row>
    <row r="752" spans="6:6">
      <c r="F752" s="4"/>
    </row>
    <row r="753" spans="6:6">
      <c r="F753" s="4"/>
    </row>
    <row r="754" spans="6:6">
      <c r="F754" s="4"/>
    </row>
    <row r="755" spans="6:6">
      <c r="F755" s="4"/>
    </row>
    <row r="756" spans="6:6">
      <c r="F756" s="4"/>
    </row>
    <row r="757" spans="6:6">
      <c r="F757" s="4"/>
    </row>
    <row r="758" spans="6:6">
      <c r="F758" s="4"/>
    </row>
    <row r="759" spans="6:6">
      <c r="F759" s="4"/>
    </row>
    <row r="760" spans="6:6">
      <c r="F760" s="4"/>
    </row>
    <row r="761" spans="6:6">
      <c r="F761" s="4"/>
    </row>
    <row r="762" spans="6:6">
      <c r="F762" s="4"/>
    </row>
    <row r="763" spans="6:6">
      <c r="F763" s="4"/>
    </row>
    <row r="764" spans="6:6">
      <c r="F764" s="4"/>
    </row>
    <row r="765" spans="6:6">
      <c r="F765" s="4"/>
    </row>
    <row r="766" spans="6:6">
      <c r="F766" s="4"/>
    </row>
    <row r="767" spans="6:6">
      <c r="F767" s="4"/>
    </row>
    <row r="768" spans="6:6">
      <c r="F768" s="4"/>
    </row>
    <row r="769" spans="6:6">
      <c r="F769" s="4"/>
    </row>
    <row r="770" spans="6:6">
      <c r="F770" s="4"/>
    </row>
    <row r="771" spans="6:6">
      <c r="F771" s="4"/>
    </row>
    <row r="772" spans="6:6">
      <c r="F772" s="4"/>
    </row>
    <row r="773" spans="6:6">
      <c r="F773" s="4"/>
    </row>
    <row r="774" spans="6:6">
      <c r="F774" s="4"/>
    </row>
    <row r="775" spans="6:6">
      <c r="F775" s="4"/>
    </row>
    <row r="776" spans="6:6">
      <c r="F776" s="4"/>
    </row>
    <row r="777" spans="6:6">
      <c r="F777" s="4"/>
    </row>
    <row r="778" spans="6:6">
      <c r="F778" s="4"/>
    </row>
    <row r="779" spans="6:6">
      <c r="F779" s="4"/>
    </row>
    <row r="780" spans="6:6">
      <c r="F780" s="4"/>
    </row>
    <row r="781" spans="6:6">
      <c r="F781" s="4"/>
    </row>
    <row r="782" spans="6:6">
      <c r="F782" s="4"/>
    </row>
    <row r="783" spans="6:6">
      <c r="F783" s="4"/>
    </row>
    <row r="784" spans="6:6">
      <c r="F784" s="4"/>
    </row>
    <row r="785" spans="6:6">
      <c r="F785" s="4"/>
    </row>
    <row r="786" spans="6:6">
      <c r="F786" s="4"/>
    </row>
    <row r="787" spans="6:6">
      <c r="F787" s="4"/>
    </row>
    <row r="788" spans="6:6">
      <c r="F788" s="4"/>
    </row>
    <row r="789" spans="6:6">
      <c r="F789" s="4"/>
    </row>
    <row r="790" spans="6:6">
      <c r="F790" s="4"/>
    </row>
    <row r="791" spans="6:6">
      <c r="F791" s="4"/>
    </row>
    <row r="792" spans="6:6">
      <c r="F792" s="4"/>
    </row>
    <row r="793" spans="6:6">
      <c r="F793" s="4"/>
    </row>
    <row r="794" spans="6:6">
      <c r="F794" s="4"/>
    </row>
    <row r="795" spans="6:6">
      <c r="F795" s="4"/>
    </row>
    <row r="796" spans="6:6">
      <c r="F796" s="4"/>
    </row>
    <row r="797" spans="6:6">
      <c r="F797" s="4"/>
    </row>
    <row r="798" spans="6:6">
      <c r="F798" s="4"/>
    </row>
    <row r="799" spans="6:6">
      <c r="F799" s="4"/>
    </row>
    <row r="800" spans="6:6">
      <c r="F800" s="4"/>
    </row>
    <row r="801" spans="6:6">
      <c r="F801" s="4"/>
    </row>
    <row r="802" spans="6:6">
      <c r="F802" s="4"/>
    </row>
    <row r="803" spans="6:6">
      <c r="F803" s="4"/>
    </row>
    <row r="804" spans="6:6">
      <c r="F804" s="4"/>
    </row>
    <row r="805" spans="6:6">
      <c r="F805" s="4"/>
    </row>
    <row r="806" spans="6:6">
      <c r="F806" s="4"/>
    </row>
    <row r="807" spans="6:6">
      <c r="F807" s="4"/>
    </row>
    <row r="808" spans="6:6">
      <c r="F808" s="4"/>
    </row>
    <row r="809" spans="6:6">
      <c r="F809" s="4"/>
    </row>
    <row r="810" spans="6:6">
      <c r="F810" s="4"/>
    </row>
    <row r="811" spans="6:6">
      <c r="F811" s="4"/>
    </row>
    <row r="812" spans="6:6">
      <c r="F812" s="4"/>
    </row>
    <row r="813" spans="6:6">
      <c r="F813" s="4"/>
    </row>
    <row r="814" spans="6:6">
      <c r="F814" s="4"/>
    </row>
    <row r="815" spans="6:6">
      <c r="F815" s="4"/>
    </row>
    <row r="816" spans="6:6">
      <c r="F816" s="4"/>
    </row>
    <row r="817" spans="6:6">
      <c r="F817" s="4"/>
    </row>
    <row r="818" spans="6:6">
      <c r="F818" s="4"/>
    </row>
    <row r="819" spans="6:6">
      <c r="F819" s="4"/>
    </row>
    <row r="820" spans="6:6">
      <c r="F820" s="4"/>
    </row>
    <row r="821" spans="6:6">
      <c r="F821" s="4"/>
    </row>
    <row r="822" spans="6:6">
      <c r="F822" s="4"/>
    </row>
    <row r="823" spans="6:6">
      <c r="F823" s="4"/>
    </row>
    <row r="824" spans="6:6">
      <c r="F824" s="4"/>
    </row>
    <row r="825" spans="6:6">
      <c r="F825" s="4"/>
    </row>
    <row r="826" spans="6:6">
      <c r="F826" s="4"/>
    </row>
    <row r="827" spans="6:6">
      <c r="F827" s="4"/>
    </row>
    <row r="828" spans="6:6">
      <c r="F828" s="4"/>
    </row>
    <row r="829" spans="6:6">
      <c r="F829" s="4"/>
    </row>
    <row r="830" spans="6:6">
      <c r="F830" s="4"/>
    </row>
    <row r="831" spans="6:6">
      <c r="F831" s="4"/>
    </row>
    <row r="832" spans="6:6">
      <c r="F832" s="4"/>
    </row>
    <row r="833" spans="6:6">
      <c r="F833" s="4"/>
    </row>
    <row r="834" spans="6:6">
      <c r="F834" s="4"/>
    </row>
    <row r="835" spans="6:6">
      <c r="F835" s="4"/>
    </row>
    <row r="836" spans="6:6">
      <c r="F836" s="4"/>
    </row>
    <row r="837" spans="6:6">
      <c r="F837" s="4"/>
    </row>
    <row r="838" spans="6:6">
      <c r="F838" s="4"/>
    </row>
    <row r="839" spans="6:6">
      <c r="F839" s="4"/>
    </row>
    <row r="840" spans="6:6">
      <c r="F840" s="4"/>
    </row>
    <row r="841" spans="6:6">
      <c r="F841" s="4"/>
    </row>
    <row r="842" spans="6:6">
      <c r="F842" s="4"/>
    </row>
    <row r="843" spans="6:6">
      <c r="F843" s="4"/>
    </row>
    <row r="844" spans="6:6">
      <c r="F844" s="4"/>
    </row>
    <row r="845" spans="6:6">
      <c r="F845" s="4"/>
    </row>
    <row r="846" spans="6:6">
      <c r="F846" s="4"/>
    </row>
    <row r="847" spans="6:6">
      <c r="F847" s="4"/>
    </row>
    <row r="848" spans="6:6">
      <c r="F848" s="4"/>
    </row>
    <row r="849" spans="6:6">
      <c r="F849" s="4"/>
    </row>
    <row r="850" spans="6:6">
      <c r="F850" s="4"/>
    </row>
    <row r="851" spans="6:6">
      <c r="F851" s="4"/>
    </row>
    <row r="852" spans="6:6">
      <c r="F852" s="4"/>
    </row>
    <row r="853" spans="6:6">
      <c r="F853" s="4"/>
    </row>
    <row r="854" spans="6:6">
      <c r="F854" s="4"/>
    </row>
    <row r="855" spans="6:6">
      <c r="F855" s="4"/>
    </row>
    <row r="856" spans="6:6">
      <c r="F856" s="4"/>
    </row>
    <row r="857" spans="6:6">
      <c r="F857" s="4"/>
    </row>
    <row r="858" spans="6:6">
      <c r="F858" s="4"/>
    </row>
    <row r="859" spans="6:6">
      <c r="F859" s="4"/>
    </row>
    <row r="860" spans="6:6">
      <c r="F860" s="4"/>
    </row>
    <row r="861" spans="6:6">
      <c r="F861" s="4"/>
    </row>
    <row r="862" spans="6:6">
      <c r="F862" s="4"/>
    </row>
    <row r="863" spans="6:6">
      <c r="F863" s="4"/>
    </row>
    <row r="864" spans="6:6">
      <c r="F864" s="4"/>
    </row>
    <row r="865" spans="6:6">
      <c r="F865" s="4"/>
    </row>
    <row r="866" spans="6:6">
      <c r="F866" s="4"/>
    </row>
    <row r="867" spans="6:6">
      <c r="F867" s="4"/>
    </row>
    <row r="868" spans="6:6">
      <c r="F868" s="4"/>
    </row>
    <row r="869" spans="6:6">
      <c r="F869" s="4"/>
    </row>
    <row r="870" spans="6:6">
      <c r="F870" s="4"/>
    </row>
    <row r="871" spans="6:6">
      <c r="F871" s="4"/>
    </row>
    <row r="872" spans="6:6">
      <c r="F872" s="4"/>
    </row>
    <row r="873" spans="6:6">
      <c r="F873" s="4"/>
    </row>
    <row r="874" spans="6:6">
      <c r="F874" s="4"/>
    </row>
    <row r="875" spans="6:6">
      <c r="F875" s="4"/>
    </row>
    <row r="876" spans="6:6">
      <c r="F876" s="4"/>
    </row>
    <row r="877" spans="6:6">
      <c r="F877" s="4"/>
    </row>
    <row r="878" spans="6:6">
      <c r="F878" s="4"/>
    </row>
    <row r="879" spans="6:6">
      <c r="F879" s="4"/>
    </row>
    <row r="880" spans="6:6">
      <c r="F880" s="4"/>
    </row>
    <row r="881" spans="6:6">
      <c r="F881" s="4"/>
    </row>
    <row r="882" spans="6:6">
      <c r="F882" s="4"/>
    </row>
    <row r="883" spans="6:6">
      <c r="F883" s="4"/>
    </row>
    <row r="884" spans="6:6">
      <c r="F884" s="4"/>
    </row>
    <row r="885" spans="6:6">
      <c r="F885" s="4"/>
    </row>
    <row r="886" spans="6:6">
      <c r="F886" s="4"/>
    </row>
    <row r="887" spans="6:6">
      <c r="F887" s="4"/>
    </row>
    <row r="888" spans="6:6">
      <c r="F888" s="4"/>
    </row>
    <row r="889" spans="6:6">
      <c r="F889" s="4"/>
    </row>
    <row r="890" spans="6:6">
      <c r="F890" s="4"/>
    </row>
    <row r="891" spans="6:6">
      <c r="F891" s="4"/>
    </row>
    <row r="892" spans="6:6">
      <c r="F892" s="4"/>
    </row>
    <row r="893" spans="6:6">
      <c r="F893" s="4"/>
    </row>
    <row r="894" spans="6:6">
      <c r="F894" s="4"/>
    </row>
    <row r="895" spans="6:6">
      <c r="F895" s="4"/>
    </row>
    <row r="896" spans="6:6">
      <c r="F896" s="4"/>
    </row>
    <row r="897" spans="6:6">
      <c r="F897" s="4"/>
    </row>
    <row r="898" spans="6:6">
      <c r="F898" s="4"/>
    </row>
    <row r="899" spans="6:6">
      <c r="F899" s="4"/>
    </row>
    <row r="900" spans="6:6">
      <c r="F900" s="4"/>
    </row>
    <row r="901" spans="6:6">
      <c r="F901" s="4"/>
    </row>
    <row r="902" spans="6:6">
      <c r="F902" s="4"/>
    </row>
    <row r="903" spans="6:6">
      <c r="F903" s="4"/>
    </row>
    <row r="904" spans="6:6">
      <c r="F904" s="4"/>
    </row>
    <row r="905" spans="6:6">
      <c r="F905" s="4"/>
    </row>
    <row r="906" spans="6:6">
      <c r="F906" s="4"/>
    </row>
    <row r="907" spans="6:6">
      <c r="F907" s="4"/>
    </row>
    <row r="908" spans="6:6">
      <c r="F908" s="4"/>
    </row>
    <row r="909" spans="6:6">
      <c r="F909" s="4"/>
    </row>
    <row r="910" spans="6:6">
      <c r="F910" s="4"/>
    </row>
    <row r="911" spans="6:6">
      <c r="F911" s="4"/>
    </row>
    <row r="912" spans="6:6">
      <c r="F912" s="4"/>
    </row>
    <row r="913" spans="6:6">
      <c r="F913" s="4"/>
    </row>
    <row r="914" spans="6:6">
      <c r="F914" s="4"/>
    </row>
    <row r="915" spans="6:6">
      <c r="F915" s="4"/>
    </row>
    <row r="916" spans="6:6">
      <c r="F916" s="4"/>
    </row>
    <row r="917" spans="6:6">
      <c r="F917" s="4"/>
    </row>
    <row r="918" spans="6:6">
      <c r="F918" s="4"/>
    </row>
    <row r="919" spans="6:6">
      <c r="F919" s="4"/>
    </row>
    <row r="920" spans="6:6">
      <c r="F920" s="4"/>
    </row>
    <row r="921" spans="6:6">
      <c r="F921" s="4"/>
    </row>
    <row r="922" spans="6:6">
      <c r="F922" s="4"/>
    </row>
    <row r="923" spans="6:6">
      <c r="F923" s="4"/>
    </row>
    <row r="924" spans="6:6">
      <c r="F924" s="4"/>
    </row>
    <row r="925" spans="6:6">
      <c r="F925" s="4"/>
    </row>
    <row r="926" spans="6:6">
      <c r="F926" s="4"/>
    </row>
    <row r="927" spans="6:6">
      <c r="F927" s="4"/>
    </row>
    <row r="928" spans="6:6">
      <c r="F928" s="4"/>
    </row>
    <row r="929" spans="6:6">
      <c r="F929" s="4"/>
    </row>
    <row r="930" spans="6:6">
      <c r="F930" s="4"/>
    </row>
    <row r="931" spans="6:6">
      <c r="F931" s="4"/>
    </row>
    <row r="932" spans="6:6">
      <c r="F932" s="4"/>
    </row>
    <row r="933" spans="6:6">
      <c r="F933" s="4"/>
    </row>
    <row r="934" spans="6:6">
      <c r="F934" s="4"/>
    </row>
    <row r="935" spans="6:6">
      <c r="F935" s="4"/>
    </row>
    <row r="936" spans="6:6">
      <c r="F936" s="4"/>
    </row>
  </sheetData>
  <mergeCells count="2">
    <mergeCell ref="B2:E2"/>
    <mergeCell ref="A1:F1"/>
  </mergeCells>
  <phoneticPr fontId="2" type="noConversion"/>
  <conditionalFormatting sqref="B3:E3">
    <cfRule type="cellIs" dxfId="2" priority="1" stopIfTrue="1" operator="between">
      <formula>-0.9999</formula>
      <formula>0.9999</formula>
    </cfRule>
    <cfRule type="cellIs" dxfId="1" priority="2" stopIfTrue="1" operator="between">
      <formula>1</formula>
      <formula>7.8</formula>
    </cfRule>
    <cfRule type="cellIs" dxfId="0" priority="3" stopIfTrue="1" operator="between">
      <formula>-1.4</formula>
      <formula>-1</formula>
    </cfRule>
  </conditionalFormatting>
  <pageMargins left="0.75" right="0.75" top="1" bottom="1" header="0.4921259845" footer="0.492125984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2_repressed genes</vt:lpstr>
    </vt:vector>
  </TitlesOfParts>
  <Company>Philipps-Universität Mar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.schlereth</dc:creator>
  <cp:lastModifiedBy>Thorsten Stiewe</cp:lastModifiedBy>
  <dcterms:created xsi:type="dcterms:W3CDTF">2012-12-18T11:03:37Z</dcterms:created>
  <dcterms:modified xsi:type="dcterms:W3CDTF">2013-05-24T20:06:55Z</dcterms:modified>
</cp:coreProperties>
</file>